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bor\Desktop\"/>
    </mc:Choice>
  </mc:AlternateContent>
  <xr:revisionPtr revIDLastSave="0" documentId="13_ncr:1_{DBB42187-BA76-486F-9809-95FCC7D1F03C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Fig1" sheetId="14" r:id="rId1"/>
    <sheet name="Fig2" sheetId="2" r:id="rId2"/>
    <sheet name="Fig3" sheetId="11" r:id="rId3"/>
    <sheet name="Fig4" sheetId="3" r:id="rId4"/>
    <sheet name="Fig5" sheetId="4" r:id="rId5"/>
    <sheet name="Fig7" sheetId="6" r:id="rId6"/>
    <sheet name="Fig8" sheetId="12" r:id="rId7"/>
    <sheet name="Fig9" sheetId="7" r:id="rId8"/>
    <sheet name="Fig10" sheetId="13" r:id="rId9"/>
    <sheet name="SF1" sheetId="8" r:id="rId10"/>
    <sheet name="SF2" sheetId="1" r:id="rId11"/>
    <sheet name="SF3" sheetId="9" r:id="rId12"/>
    <sheet name="SF4" sheetId="10" r:id="rId1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0" i="7" l="1"/>
  <c r="C80" i="7"/>
  <c r="G21" i="13" l="1"/>
</calcChain>
</file>

<file path=xl/sharedStrings.xml><?xml version="1.0" encoding="utf-8"?>
<sst xmlns="http://schemas.openxmlformats.org/spreadsheetml/2006/main" count="1133" uniqueCount="187">
  <si>
    <t>a</t>
  </si>
  <si>
    <t>b</t>
  </si>
  <si>
    <t>c</t>
  </si>
  <si>
    <t xml:space="preserve">% of GFP+ cells </t>
  </si>
  <si>
    <t>Supernatant, anti-VEGFC</t>
  </si>
  <si>
    <t>Cell lysate, anti-ß-actin</t>
  </si>
  <si>
    <t>SEM=</t>
  </si>
  <si>
    <t>P=</t>
  </si>
  <si>
    <t>Two-tailed Homoscedastic T-test</t>
  </si>
  <si>
    <t>Poly(C) RNA-LNP</t>
  </si>
  <si>
    <t>GFP mRNA-LNP</t>
  </si>
  <si>
    <t>HEK293T cells</t>
  </si>
  <si>
    <t>average=</t>
  </si>
  <si>
    <t>n1</t>
  </si>
  <si>
    <t>n2</t>
  </si>
  <si>
    <t>cell number</t>
  </si>
  <si>
    <t>number of + cells</t>
  </si>
  <si>
    <t>% of + cells</t>
  </si>
  <si>
    <t>d</t>
  </si>
  <si>
    <t>112558x4</t>
  </si>
  <si>
    <t>112587x5</t>
  </si>
  <si>
    <t>111587x7</t>
  </si>
  <si>
    <t>mitotic index</t>
  </si>
  <si>
    <t>animal number</t>
  </si>
  <si>
    <t>VEGFC mRNA-LNP</t>
  </si>
  <si>
    <t>number of EdU + LECSs</t>
  </si>
  <si>
    <t xml:space="preserve"> </t>
  </si>
  <si>
    <t>Paired, two-tailed T-test</t>
  </si>
  <si>
    <t>e</t>
  </si>
  <si>
    <t>Time dependency of the VEGFC mRNA-LNP effect</t>
  </si>
  <si>
    <t>date of experiment</t>
  </si>
  <si>
    <t>length of the lymphatic network (X1000 µm) of intradermally injected ears (1 µg of Poly(C) RNA-LNP and 1 µg VEGFC mRNA-LNP)</t>
  </si>
  <si>
    <t xml:space="preserve">5 days </t>
  </si>
  <si>
    <t>12 days</t>
  </si>
  <si>
    <t>17 days</t>
  </si>
  <si>
    <t>22 days</t>
  </si>
  <si>
    <t>35 days</t>
  </si>
  <si>
    <t>60 days</t>
  </si>
  <si>
    <t>average diameter of lymphatic vessels (µm) of intradermally injected ears (1 µg of Poly(C) RNA-LNP and 1 µg VEGFC mRNA-LNP)</t>
  </si>
  <si>
    <t>two-tailed, paired T-test</t>
  </si>
  <si>
    <t>N=</t>
  </si>
  <si>
    <t>branching points / field of view of intradermally injected ears (1 µg of Poly(C) RNA-LNP and 1 µg VEGFC mRNA-LNP)</t>
  </si>
  <si>
    <t>Dose dependency of the VEGFC mRNA-LNP effect</t>
  </si>
  <si>
    <t>0.04 µg</t>
  </si>
  <si>
    <t>0.2 µg</t>
  </si>
  <si>
    <t>1 µg</t>
  </si>
  <si>
    <t xml:space="preserve">branching points / field of view of intradermally injected ears </t>
  </si>
  <si>
    <t>average diameter of lymphatic vessels (µm) of intradermally injected ears</t>
  </si>
  <si>
    <t xml:space="preserve">length of the lymphatic network (X1000 µm) of intradermally injected ears </t>
  </si>
  <si>
    <t>5 µg</t>
  </si>
  <si>
    <t>intradermal ear injection</t>
  </si>
  <si>
    <t>intradermal back skin injection</t>
  </si>
  <si>
    <t>PBS</t>
  </si>
  <si>
    <t>length of the lymphatic network (X1000 µm) of intradermally injected ears (PBS and 1 µg human recombinant VEGFC)</t>
  </si>
  <si>
    <t>human recombinant VEGFC</t>
  </si>
  <si>
    <t>2 days</t>
  </si>
  <si>
    <t>average diameter of lymphatic vessels (µm) of intradermally injected ears (PBS and 1 µg human recombinant VEGFC)</t>
  </si>
  <si>
    <t>branching points / field of view of intradermally injected ears (PBS and 1 µg human recombinant VEGFC)</t>
  </si>
  <si>
    <t>injected ear</t>
  </si>
  <si>
    <t>not injected ear</t>
  </si>
  <si>
    <t>not injected lung</t>
  </si>
  <si>
    <t>not injected small intestine</t>
  </si>
  <si>
    <t>injected only one ear with 5 µg Poly(C) RNA-LNP or VEGFC mRNA-LNP</t>
  </si>
  <si>
    <t>P</t>
  </si>
  <si>
    <t>two-tailed homoscedastic T-test</t>
  </si>
  <si>
    <t>lung of Poly(C) RNA-LNP injected animal vs lung of VEGFC mRNA-LNP animal</t>
  </si>
  <si>
    <t>small intestine of Poly(C) RNA-LNP injected animal vs small intestine of VEGFC mRNA-LNP animal</t>
  </si>
  <si>
    <t>Poly(C) RNA-LNP (%)</t>
  </si>
  <si>
    <t>VEGFC mRNA-LNP (%)</t>
  </si>
  <si>
    <t>116/B/8x5</t>
  </si>
  <si>
    <t>89/4x13</t>
  </si>
  <si>
    <t>83/3x10</t>
  </si>
  <si>
    <t>108/16x16</t>
  </si>
  <si>
    <t>108/18x11</t>
  </si>
  <si>
    <t>199/7x9</t>
  </si>
  <si>
    <t>199/10x9</t>
  </si>
  <si>
    <t>96/1x4</t>
  </si>
  <si>
    <t>89/2x17</t>
  </si>
  <si>
    <t>89/3x8</t>
  </si>
  <si>
    <t>average number of blood vessels / three field of view</t>
  </si>
  <si>
    <t>two-tailed paired T-test</t>
  </si>
  <si>
    <t xml:space="preserve">CD11b +  Ly6G/C - </t>
  </si>
  <si>
    <t>Ly6G/C + CD45 +</t>
  </si>
  <si>
    <t>% of LYVE1 + cells</t>
  </si>
  <si>
    <t>11,91</t>
  </si>
  <si>
    <t>12,09</t>
  </si>
  <si>
    <t>8,99</t>
  </si>
  <si>
    <t>14,59</t>
  </si>
  <si>
    <t>1,49</t>
  </si>
  <si>
    <t>7,53</t>
  </si>
  <si>
    <t>1,44</t>
  </si>
  <si>
    <t>1,81</t>
  </si>
  <si>
    <t>1,29</t>
  </si>
  <si>
    <t>1,38</t>
  </si>
  <si>
    <t>4,48</t>
  </si>
  <si>
    <t>CD206 +</t>
  </si>
  <si>
    <t>CD3 +</t>
  </si>
  <si>
    <t>B220 +</t>
  </si>
  <si>
    <t>% of CD206 + cells</t>
  </si>
  <si>
    <t>% of Ly6G/C + CD45 + cells</t>
  </si>
  <si>
    <t>CD45 +</t>
  </si>
  <si>
    <t>% of CD45 + cells</t>
  </si>
  <si>
    <t>LYVE1 +</t>
  </si>
  <si>
    <t>% of CD11b +  Ly6G/C - cells</t>
  </si>
  <si>
    <t>% of B220 + cells</t>
  </si>
  <si>
    <t>% of CD3 + cells</t>
  </si>
  <si>
    <t>Paw thickness (mm)</t>
  </si>
  <si>
    <t>Clinical score (0-10)</t>
  </si>
  <si>
    <t>k17</t>
  </si>
  <si>
    <t>K9</t>
  </si>
  <si>
    <t>K12</t>
  </si>
  <si>
    <t>K14</t>
  </si>
  <si>
    <t>K15</t>
  </si>
  <si>
    <t>1 (2019)</t>
  </si>
  <si>
    <t>2 (2019)</t>
  </si>
  <si>
    <t>3 (2019)</t>
  </si>
  <si>
    <t>4 (2019)</t>
  </si>
  <si>
    <t>K17</t>
  </si>
  <si>
    <t>K18</t>
  </si>
  <si>
    <t>75 days after injection</t>
  </si>
  <si>
    <t>Poly(C) RNA-LNP (mm)</t>
  </si>
  <si>
    <t>VEGFC mRNA-LNP (mm)</t>
  </si>
  <si>
    <t>60 days after injection</t>
  </si>
  <si>
    <t>30 days after injection</t>
  </si>
  <si>
    <t>Fibroadipose area (µm2)</t>
  </si>
  <si>
    <t>DT</t>
  </si>
  <si>
    <t>k15</t>
  </si>
  <si>
    <t>k13</t>
  </si>
  <si>
    <t>k9</t>
  </si>
  <si>
    <t>k19</t>
  </si>
  <si>
    <t>8 days after injection</t>
  </si>
  <si>
    <t>16 days after injection</t>
  </si>
  <si>
    <t>average diameter of lymphatic vessels (µm) of intradermally injected back skin (1 µg of Poly(C) RNA-LNP and 1 µg VEGFC mRNA-LNP)</t>
  </si>
  <si>
    <t>length of the lymphatic network (X1000 µm) of intradermally injected back skin (1 µg of Poly(C) RNA-LNP and 1 µg VEGFC mRNA-LNP)</t>
  </si>
  <si>
    <t>branching points / field of view of intradermally injected back skin (1 µg of Poly(C) RNA-LNP and 1 µg VEGFC mRNA-LNP)</t>
  </si>
  <si>
    <t>length of the lymphatic network (X1000 µm) of intradermally injected back skin</t>
  </si>
  <si>
    <t>average diameter of lymphatic vessels (µm) of intradermally injected back skin</t>
  </si>
  <si>
    <t>branching points / field of view of intradermally injected back skin</t>
  </si>
  <si>
    <t>length of the lymphatic network (X1000 µm) of intradermally injected back skin (PBS and 1 µg human recombinant VEGFC)</t>
  </si>
  <si>
    <t>average diameter of lymphatic vessels (µm) of intradermally injected back skin (PBS and 1 µg human recombinant VEGFC)</t>
  </si>
  <si>
    <t>branching points / field of view of intradermally injected back skin (PBS and 1 µg human recombinant VEGFC)</t>
  </si>
  <si>
    <t>0 days after injection</t>
  </si>
  <si>
    <t>Number of lymphatic vessels / view field</t>
  </si>
  <si>
    <t>Mean intensity of popliteal lymph node</t>
  </si>
  <si>
    <t>1 day</t>
  </si>
  <si>
    <t>5 days</t>
  </si>
  <si>
    <t>10 days</t>
  </si>
  <si>
    <t>15 days</t>
  </si>
  <si>
    <t>20 days</t>
  </si>
  <si>
    <t>Optical density</t>
  </si>
  <si>
    <t>Optical density of cell lysate</t>
  </si>
  <si>
    <t>8 hours</t>
  </si>
  <si>
    <t xml:space="preserve">1 day </t>
  </si>
  <si>
    <t>4 days</t>
  </si>
  <si>
    <t>8 days</t>
  </si>
  <si>
    <t>Cell lysate, anti-GFP</t>
  </si>
  <si>
    <t>f</t>
  </si>
  <si>
    <t>#1</t>
  </si>
  <si>
    <t>#2</t>
  </si>
  <si>
    <t>#3</t>
  </si>
  <si>
    <t>number of lymphatic vessels</t>
  </si>
  <si>
    <t>Diaphragm</t>
  </si>
  <si>
    <t>Lung</t>
  </si>
  <si>
    <t>Gastrocnemic muscle</t>
  </si>
  <si>
    <t>Unpaired, two-tailed T-test</t>
  </si>
  <si>
    <t>slide number (1 slide/animal)</t>
  </si>
  <si>
    <t>average of number of EdU + LECSs</t>
  </si>
  <si>
    <t>average of mitotic index</t>
  </si>
  <si>
    <t>22 days after 1 ug PolyC RNA-LNP injection into left, VEGFC mRNA-LNP into RIGHT ear of mice</t>
  </si>
  <si>
    <t>Wilcoxon signed-rank test</t>
  </si>
  <si>
    <t>Wilcoxon paired rank</t>
  </si>
  <si>
    <t>injected ear Poly(C) RNA-LNP injected animal vs VEGFC mRNA-LNP animal</t>
  </si>
  <si>
    <t>not injected ear Poly(C) RNA-LNP injected animal vs VEGFC mRNA-LNP animal</t>
  </si>
  <si>
    <t>&gt;0,999999999999999</t>
  </si>
  <si>
    <t>Figure 1</t>
  </si>
  <si>
    <t>Figure 2</t>
  </si>
  <si>
    <t>Figure 3</t>
  </si>
  <si>
    <t>Figure 4</t>
  </si>
  <si>
    <t>Figure 5</t>
  </si>
  <si>
    <t>Figure 7</t>
  </si>
  <si>
    <t>Figure 8</t>
  </si>
  <si>
    <t>Figure 9</t>
  </si>
  <si>
    <t>Figure 10</t>
  </si>
  <si>
    <t>Supplementary Figure 1</t>
  </si>
  <si>
    <t>Supplementary Figure 2</t>
  </si>
  <si>
    <t>Supplementary Figure 3</t>
  </si>
  <si>
    <t>Supplementary 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sz val="10"/>
      <name val="Arial"/>
      <family val="2"/>
      <charset val="238"/>
    </font>
    <font>
      <sz val="11"/>
      <color rgb="FF000000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name val="Calibri "/>
    </font>
    <font>
      <sz val="11"/>
      <color rgb="FF000000"/>
      <name val="Docs-Calibri"/>
    </font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0"/>
      <name val="Arial"/>
    </font>
    <font>
      <sz val="10"/>
      <name val="Arial"/>
      <charset val="238"/>
    </font>
    <font>
      <sz val="10"/>
      <name val="Arial"/>
      <family val="2"/>
      <charset val="1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Arial"/>
      <family val="2"/>
      <charset val="238"/>
    </font>
    <font>
      <sz val="11"/>
      <name val="Arial"/>
      <family val="2"/>
      <charset val="238"/>
    </font>
    <font>
      <b/>
      <sz val="10"/>
      <name val="Arial"/>
      <family val="2"/>
      <charset val="238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969696"/>
      </left>
      <right/>
      <top/>
      <bottom style="thin">
        <color rgb="FF969696"/>
      </bottom>
      <diagonal/>
    </border>
    <border>
      <left style="thin">
        <color rgb="FF969696"/>
      </left>
      <right/>
      <top style="thin">
        <color rgb="FF969696"/>
      </top>
      <bottom style="thin">
        <color rgb="FF969696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9" fontId="10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24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13" xfId="0" applyBorder="1"/>
    <xf numFmtId="0" fontId="3" fillId="0" borderId="0" xfId="0" applyFont="1" applyBorder="1" applyAlignment="1">
      <alignment wrapText="1"/>
    </xf>
    <xf numFmtId="0" fontId="3" fillId="0" borderId="0" xfId="0" applyFont="1" applyBorder="1"/>
    <xf numFmtId="0" fontId="3" fillId="0" borderId="0" xfId="0" applyFont="1" applyBorder="1" applyAlignment="1">
      <alignment horizontal="center" wrapText="1"/>
    </xf>
    <xf numFmtId="0" fontId="3" fillId="0" borderId="0" xfId="0" applyFont="1" applyBorder="1" applyAlignment="1">
      <alignment horizontal="right" wrapText="1"/>
    </xf>
    <xf numFmtId="0" fontId="4" fillId="0" borderId="0" xfId="0" applyFont="1" applyBorder="1"/>
    <xf numFmtId="0" fontId="3" fillId="0" borderId="13" xfId="0" applyFont="1" applyBorder="1" applyAlignment="1">
      <alignment wrapText="1"/>
    </xf>
    <xf numFmtId="0" fontId="3" fillId="0" borderId="14" xfId="0" applyFont="1" applyBorder="1" applyAlignment="1">
      <alignment wrapText="1"/>
    </xf>
    <xf numFmtId="0" fontId="3" fillId="0" borderId="12" xfId="0" applyFont="1" applyBorder="1" applyAlignment="1">
      <alignment wrapText="1"/>
    </xf>
    <xf numFmtId="0" fontId="3" fillId="0" borderId="4" xfId="0" applyFont="1" applyBorder="1" applyAlignment="1">
      <alignment horizontal="right" wrapText="1"/>
    </xf>
    <xf numFmtId="0" fontId="3" fillId="0" borderId="5" xfId="0" applyFont="1" applyBorder="1" applyAlignment="1">
      <alignment horizontal="right" wrapText="1"/>
    </xf>
    <xf numFmtId="0" fontId="3" fillId="0" borderId="6" xfId="0" applyFont="1" applyBorder="1" applyAlignment="1">
      <alignment horizontal="right" wrapText="1"/>
    </xf>
    <xf numFmtId="0" fontId="3" fillId="0" borderId="8" xfId="0" applyFont="1" applyBorder="1" applyAlignment="1">
      <alignment horizontal="right" wrapText="1"/>
    </xf>
    <xf numFmtId="14" fontId="0" fillId="0" borderId="0" xfId="0" applyNumberFormat="1"/>
    <xf numFmtId="0" fontId="0" fillId="0" borderId="0" xfId="0" applyNumberFormat="1"/>
    <xf numFmtId="0" fontId="0" fillId="0" borderId="15" xfId="0" applyBorder="1"/>
    <xf numFmtId="14" fontId="5" fillId="0" borderId="0" xfId="0" applyNumberFormat="1" applyFont="1"/>
    <xf numFmtId="14" fontId="6" fillId="0" borderId="0" xfId="0" applyNumberFormat="1" applyFont="1"/>
    <xf numFmtId="0" fontId="0" fillId="0" borderId="0" xfId="0" applyNumberFormat="1" applyBorder="1"/>
    <xf numFmtId="0" fontId="8" fillId="0" borderId="0" xfId="0" applyFont="1"/>
    <xf numFmtId="0" fontId="0" fillId="0" borderId="16" xfId="0" applyBorder="1"/>
    <xf numFmtId="0" fontId="0" fillId="0" borderId="17" xfId="0" applyBorder="1"/>
    <xf numFmtId="0" fontId="0" fillId="0" borderId="17" xfId="0" applyNumberFormat="1" applyBorder="1"/>
    <xf numFmtId="14" fontId="5" fillId="0" borderId="19" xfId="0" applyNumberFormat="1" applyFont="1" applyBorder="1"/>
    <xf numFmtId="14" fontId="0" fillId="0" borderId="0" xfId="0" applyNumberFormat="1" applyBorder="1"/>
    <xf numFmtId="0" fontId="0" fillId="0" borderId="19" xfId="0" applyBorder="1"/>
    <xf numFmtId="0" fontId="0" fillId="0" borderId="20" xfId="0" applyBorder="1"/>
    <xf numFmtId="0" fontId="0" fillId="0" borderId="15" xfId="0" applyNumberFormat="1" applyBorder="1"/>
    <xf numFmtId="0" fontId="0" fillId="0" borderId="21" xfId="0" applyBorder="1"/>
    <xf numFmtId="14" fontId="0" fillId="0" borderId="19" xfId="0" applyNumberFormat="1" applyBorder="1"/>
    <xf numFmtId="14" fontId="7" fillId="0" borderId="10" xfId="0" applyNumberFormat="1" applyFont="1" applyBorder="1"/>
    <xf numFmtId="0" fontId="4" fillId="0" borderId="0" xfId="0" applyFont="1"/>
    <xf numFmtId="0" fontId="4" fillId="0" borderId="20" xfId="0" applyFont="1" applyBorder="1"/>
    <xf numFmtId="14" fontId="5" fillId="0" borderId="10" xfId="0" applyNumberFormat="1" applyFont="1" applyBorder="1"/>
    <xf numFmtId="0" fontId="4" fillId="0" borderId="15" xfId="0" applyFont="1" applyBorder="1"/>
    <xf numFmtId="0" fontId="4" fillId="0" borderId="21" xfId="0" applyFont="1" applyBorder="1"/>
    <xf numFmtId="0" fontId="4" fillId="0" borderId="19" xfId="0" applyFont="1" applyBorder="1"/>
    <xf numFmtId="0" fontId="4" fillId="0" borderId="10" xfId="0" applyFont="1" applyBorder="1"/>
    <xf numFmtId="0" fontId="0" fillId="0" borderId="0" xfId="0" applyNumberFormat="1" applyFill="1" applyBorder="1"/>
    <xf numFmtId="0" fontId="4" fillId="0" borderId="17" xfId="0" applyFont="1" applyBorder="1"/>
    <xf numFmtId="0" fontId="4" fillId="0" borderId="18" xfId="0" applyFont="1" applyBorder="1"/>
    <xf numFmtId="14" fontId="4" fillId="0" borderId="19" xfId="0" applyNumberFormat="1" applyFont="1" applyBorder="1"/>
    <xf numFmtId="0" fontId="0" fillId="0" borderId="0" xfId="0" applyFill="1" applyBorder="1"/>
    <xf numFmtId="0" fontId="0" fillId="0" borderId="15" xfId="0" applyFill="1" applyBorder="1"/>
    <xf numFmtId="0" fontId="4" fillId="0" borderId="0" xfId="0" applyFont="1" applyFill="1" applyBorder="1"/>
    <xf numFmtId="0" fontId="0" fillId="0" borderId="0" xfId="0" applyBorder="1" applyAlignment="1"/>
    <xf numFmtId="14" fontId="0" fillId="0" borderId="10" xfId="0" applyNumberFormat="1" applyBorder="1"/>
    <xf numFmtId="14" fontId="0" fillId="0" borderId="15" xfId="0" applyNumberFormat="1" applyBorder="1"/>
    <xf numFmtId="14" fontId="7" fillId="0" borderId="0" xfId="0" applyNumberFormat="1" applyFont="1"/>
    <xf numFmtId="14" fontId="5" fillId="0" borderId="0" xfId="0" applyNumberFormat="1" applyFont="1" applyBorder="1"/>
    <xf numFmtId="14" fontId="9" fillId="0" borderId="0" xfId="0" applyNumberFormat="1" applyFont="1"/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0" xfId="0" applyNumberFormat="1" applyFont="1" applyBorder="1"/>
    <xf numFmtId="0" fontId="4" fillId="0" borderId="20" xfId="0" applyNumberFormat="1" applyFont="1" applyBorder="1"/>
    <xf numFmtId="0" fontId="0" fillId="0" borderId="18" xfId="0" applyBorder="1"/>
    <xf numFmtId="0" fontId="0" fillId="0" borderId="24" xfId="0" applyBorder="1"/>
    <xf numFmtId="0" fontId="0" fillId="0" borderId="25" xfId="0" applyBorder="1"/>
    <xf numFmtId="0" fontId="0" fillId="0" borderId="19" xfId="1" applyNumberFormat="1" applyFont="1" applyBorder="1"/>
    <xf numFmtId="0" fontId="0" fillId="0" borderId="20" xfId="1" applyNumberFormat="1" applyFont="1" applyBorder="1"/>
    <xf numFmtId="0" fontId="0" fillId="0" borderId="0" xfId="1" applyNumberFormat="1" applyFont="1" applyBorder="1"/>
    <xf numFmtId="0" fontId="0" fillId="0" borderId="10" xfId="1" applyNumberFormat="1" applyFont="1" applyBorder="1"/>
    <xf numFmtId="0" fontId="0" fillId="0" borderId="21" xfId="1" applyNumberFormat="1" applyFont="1" applyBorder="1"/>
    <xf numFmtId="0" fontId="0" fillId="0" borderId="15" xfId="1" applyNumberFormat="1" applyFont="1" applyBorder="1"/>
    <xf numFmtId="0" fontId="0" fillId="0" borderId="9" xfId="0" applyBorder="1"/>
    <xf numFmtId="0" fontId="0" fillId="0" borderId="23" xfId="0" applyBorder="1"/>
    <xf numFmtId="14" fontId="0" fillId="0" borderId="16" xfId="0" applyNumberFormat="1" applyBorder="1"/>
    <xf numFmtId="0" fontId="13" fillId="0" borderId="0" xfId="0" applyFont="1"/>
    <xf numFmtId="0" fontId="0" fillId="0" borderId="0" xfId="0" applyAlignment="1">
      <alignment horizontal="right"/>
    </xf>
    <xf numFmtId="0" fontId="12" fillId="0" borderId="21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3" fillId="0" borderId="19" xfId="0" applyFont="1" applyBorder="1"/>
    <xf numFmtId="0" fontId="13" fillId="0" borderId="20" xfId="0" applyFont="1" applyBorder="1"/>
    <xf numFmtId="0" fontId="13" fillId="0" borderId="10" xfId="0" applyFont="1" applyBorder="1"/>
    <xf numFmtId="0" fontId="13" fillId="0" borderId="21" xfId="0" applyFont="1" applyBorder="1"/>
    <xf numFmtId="0" fontId="14" fillId="2" borderId="26" xfId="2" applyFont="1" applyFill="1" applyBorder="1" applyAlignment="1">
      <alignment horizontal="right"/>
    </xf>
    <xf numFmtId="0" fontId="14" fillId="2" borderId="27" xfId="2" applyFont="1" applyFill="1" applyBorder="1" applyAlignment="1">
      <alignment horizontal="right"/>
    </xf>
    <xf numFmtId="0" fontId="13" fillId="0" borderId="0" xfId="0" applyFont="1" applyBorder="1"/>
    <xf numFmtId="0" fontId="13" fillId="0" borderId="15" xfId="0" applyFont="1" applyBorder="1"/>
    <xf numFmtId="0" fontId="0" fillId="0" borderId="16" xfId="0" applyBorder="1" applyAlignment="1"/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0" fillId="0" borderId="28" xfId="0" applyBorder="1"/>
    <xf numFmtId="0" fontId="0" fillId="0" borderId="29" xfId="0" applyBorder="1"/>
    <xf numFmtId="0" fontId="0" fillId="0" borderId="0" xfId="0"/>
    <xf numFmtId="0" fontId="0" fillId="0" borderId="0" xfId="0"/>
    <xf numFmtId="0" fontId="4" fillId="0" borderId="0" xfId="0" applyFont="1" applyAlignment="1">
      <alignment horizontal="center"/>
    </xf>
    <xf numFmtId="0" fontId="16" fillId="0" borderId="0" xfId="0" applyFont="1"/>
    <xf numFmtId="0" fontId="19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1" xfId="3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4" fillId="2" borderId="33" xfId="3" applyFont="1" applyFill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4" fillId="0" borderId="34" xfId="0" applyFont="1" applyBorder="1" applyAlignment="1">
      <alignment horizontal="center"/>
    </xf>
    <xf numFmtId="0" fontId="4" fillId="0" borderId="33" xfId="3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2" borderId="33" xfId="0" applyFont="1" applyFill="1" applyBorder="1" applyAlignment="1">
      <alignment horizontal="center"/>
    </xf>
    <xf numFmtId="0" fontId="3" fillId="0" borderId="33" xfId="3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0" fontId="4" fillId="0" borderId="37" xfId="0" applyFont="1" applyBorder="1" applyAlignment="1">
      <alignment horizontal="center"/>
    </xf>
    <xf numFmtId="0" fontId="4" fillId="2" borderId="37" xfId="3" applyFont="1" applyFill="1" applyBorder="1" applyAlignment="1">
      <alignment horizontal="center"/>
    </xf>
    <xf numFmtId="0" fontId="3" fillId="0" borderId="38" xfId="0" applyFont="1" applyBorder="1" applyAlignment="1">
      <alignment horizontal="center"/>
    </xf>
    <xf numFmtId="0" fontId="4" fillId="0" borderId="39" xfId="0" applyFont="1" applyBorder="1" applyAlignment="1">
      <alignment horizontal="center"/>
    </xf>
    <xf numFmtId="0" fontId="4" fillId="2" borderId="37" xfId="0" applyFont="1" applyFill="1" applyBorder="1" applyAlignment="1">
      <alignment horizontal="center"/>
    </xf>
    <xf numFmtId="0" fontId="4" fillId="0" borderId="38" xfId="0" applyFont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0" fillId="0" borderId="0" xfId="0"/>
    <xf numFmtId="0" fontId="4" fillId="0" borderId="0" xfId="0" applyFont="1"/>
    <xf numFmtId="0" fontId="17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4" fillId="0" borderId="30" xfId="0" applyFont="1" applyBorder="1" applyAlignment="1">
      <alignment horizontal="right"/>
    </xf>
    <xf numFmtId="0" fontId="4" fillId="0" borderId="11" xfId="0" applyFont="1" applyBorder="1" applyAlignment="1">
      <alignment horizontal="right"/>
    </xf>
    <xf numFmtId="0" fontId="18" fillId="0" borderId="31" xfId="0" applyFont="1" applyBorder="1" applyAlignment="1">
      <alignment horizontal="right"/>
    </xf>
    <xf numFmtId="0" fontId="17" fillId="0" borderId="11" xfId="3" applyFont="1" applyBorder="1" applyAlignment="1">
      <alignment horizontal="right"/>
    </xf>
    <xf numFmtId="0" fontId="17" fillId="0" borderId="31" xfId="0" applyFont="1" applyBorder="1" applyAlignment="1">
      <alignment horizontal="right"/>
    </xf>
    <xf numFmtId="0" fontId="7" fillId="0" borderId="11" xfId="0" applyFont="1" applyBorder="1" applyAlignment="1">
      <alignment horizontal="right"/>
    </xf>
    <xf numFmtId="0" fontId="4" fillId="0" borderId="32" xfId="0" applyFont="1" applyBorder="1" applyAlignment="1">
      <alignment horizontal="right"/>
    </xf>
    <xf numFmtId="0" fontId="4" fillId="0" borderId="33" xfId="0" applyFont="1" applyBorder="1" applyAlignment="1">
      <alignment horizontal="right"/>
    </xf>
    <xf numFmtId="0" fontId="4" fillId="2" borderId="33" xfId="3" applyFont="1" applyFill="1" applyBorder="1" applyAlignment="1">
      <alignment horizontal="right"/>
    </xf>
    <xf numFmtId="0" fontId="18" fillId="0" borderId="34" xfId="0" applyFont="1" applyBorder="1" applyAlignment="1">
      <alignment horizontal="right"/>
    </xf>
    <xf numFmtId="0" fontId="4" fillId="0" borderId="35" xfId="0" applyFont="1" applyBorder="1" applyAlignment="1">
      <alignment horizontal="right"/>
    </xf>
    <xf numFmtId="0" fontId="17" fillId="0" borderId="34" xfId="0" applyFont="1" applyBorder="1" applyAlignment="1">
      <alignment horizontal="right"/>
    </xf>
    <xf numFmtId="0" fontId="7" fillId="0" borderId="33" xfId="0" applyFont="1" applyBorder="1" applyAlignment="1">
      <alignment horizontal="right"/>
    </xf>
    <xf numFmtId="0" fontId="7" fillId="0" borderId="33" xfId="3" applyFont="1" applyBorder="1" applyAlignment="1">
      <alignment horizontal="right"/>
    </xf>
    <xf numFmtId="0" fontId="4" fillId="0" borderId="14" xfId="0" applyFont="1" applyBorder="1" applyAlignment="1">
      <alignment horizontal="right"/>
    </xf>
    <xf numFmtId="0" fontId="17" fillId="0" borderId="11" xfId="0" applyFont="1" applyBorder="1" applyAlignment="1">
      <alignment horizontal="right"/>
    </xf>
    <xf numFmtId="0" fontId="17" fillId="0" borderId="33" xfId="0" applyFont="1" applyBorder="1" applyAlignment="1">
      <alignment horizontal="right"/>
    </xf>
    <xf numFmtId="0" fontId="3" fillId="0" borderId="33" xfId="0" applyFont="1" applyBorder="1" applyAlignment="1">
      <alignment horizontal="right"/>
    </xf>
    <xf numFmtId="0" fontId="4" fillId="2" borderId="33" xfId="0" applyFont="1" applyFill="1" applyBorder="1" applyAlignment="1">
      <alignment horizontal="right"/>
    </xf>
    <xf numFmtId="0" fontId="17" fillId="0" borderId="33" xfId="3" applyFont="1" applyBorder="1" applyAlignment="1">
      <alignment horizontal="right"/>
    </xf>
    <xf numFmtId="0" fontId="6" fillId="0" borderId="11" xfId="0" applyFont="1" applyBorder="1" applyAlignment="1">
      <alignment horizontal="right"/>
    </xf>
    <xf numFmtId="0" fontId="6" fillId="0" borderId="33" xfId="3" applyFont="1" applyBorder="1" applyAlignment="1">
      <alignment horizontal="right"/>
    </xf>
    <xf numFmtId="0" fontId="4" fillId="0" borderId="36" xfId="0" applyFont="1" applyBorder="1" applyAlignment="1">
      <alignment horizontal="right"/>
    </xf>
    <xf numFmtId="0" fontId="4" fillId="0" borderId="37" xfId="0" applyFont="1" applyBorder="1" applyAlignment="1">
      <alignment horizontal="right"/>
    </xf>
    <xf numFmtId="0" fontId="4" fillId="2" borderId="37" xfId="3" applyFont="1" applyFill="1" applyBorder="1" applyAlignment="1">
      <alignment horizontal="right"/>
    </xf>
    <xf numFmtId="0" fontId="4" fillId="0" borderId="39" xfId="0" applyFont="1" applyBorder="1" applyAlignment="1">
      <alignment horizontal="right"/>
    </xf>
    <xf numFmtId="0" fontId="4" fillId="2" borderId="37" xfId="0" applyFont="1" applyFill="1" applyBorder="1" applyAlignment="1">
      <alignment horizontal="right"/>
    </xf>
    <xf numFmtId="0" fontId="7" fillId="0" borderId="37" xfId="0" applyFont="1" applyBorder="1" applyAlignment="1">
      <alignment horizontal="right"/>
    </xf>
    <xf numFmtId="0" fontId="18" fillId="0" borderId="38" xfId="0" applyFont="1" applyBorder="1" applyAlignment="1">
      <alignment horizontal="right"/>
    </xf>
    <xf numFmtId="0" fontId="17" fillId="0" borderId="37" xfId="0" applyFont="1" applyBorder="1" applyAlignment="1">
      <alignment horizontal="right"/>
    </xf>
    <xf numFmtId="0" fontId="17" fillId="0" borderId="38" xfId="0" applyFont="1" applyBorder="1" applyAlignment="1">
      <alignment horizontal="right"/>
    </xf>
    <xf numFmtId="0" fontId="16" fillId="0" borderId="0" xfId="0" applyFont="1"/>
    <xf numFmtId="0" fontId="19" fillId="0" borderId="0" xfId="0" applyFont="1" applyAlignment="1">
      <alignment horizontal="center"/>
    </xf>
    <xf numFmtId="0" fontId="0" fillId="0" borderId="40" xfId="0" applyBorder="1"/>
    <xf numFmtId="0" fontId="4" fillId="0" borderId="0" xfId="0" applyFont="1" applyBorder="1" applyAlignment="1">
      <alignment horizontal="center"/>
    </xf>
    <xf numFmtId="0" fontId="0" fillId="0" borderId="17" xfId="0" applyBorder="1" applyAlignment="1"/>
    <xf numFmtId="0" fontId="2" fillId="0" borderId="40" xfId="0" applyFont="1" applyBorder="1" applyAlignment="1">
      <alignment wrapText="1"/>
    </xf>
    <xf numFmtId="0" fontId="2" fillId="0" borderId="29" xfId="0" applyFont="1" applyBorder="1" applyAlignment="1">
      <alignment wrapText="1"/>
    </xf>
    <xf numFmtId="0" fontId="12" fillId="0" borderId="0" xfId="0" applyFont="1" applyBorder="1" applyAlignment="1">
      <alignment horizontal="center"/>
    </xf>
    <xf numFmtId="0" fontId="12" fillId="0" borderId="20" xfId="0" applyFont="1" applyBorder="1" applyAlignment="1">
      <alignment horizontal="center"/>
    </xf>
    <xf numFmtId="0" fontId="13" fillId="0" borderId="17" xfId="0" applyFont="1" applyBorder="1"/>
    <xf numFmtId="0" fontId="13" fillId="0" borderId="18" xfId="0" applyFont="1" applyBorder="1"/>
    <xf numFmtId="0" fontId="4" fillId="0" borderId="16" xfId="0" applyFont="1" applyBorder="1"/>
    <xf numFmtId="0" fontId="20" fillId="0" borderId="0" xfId="0" applyFont="1" applyBorder="1"/>
    <xf numFmtId="14" fontId="1" fillId="0" borderId="19" xfId="0" applyNumberFormat="1" applyFont="1" applyBorder="1"/>
    <xf numFmtId="14" fontId="5" fillId="0" borderId="19" xfId="0" applyNumberFormat="1" applyFont="1" applyFill="1" applyBorder="1"/>
    <xf numFmtId="0" fontId="4" fillId="0" borderId="20" xfId="0" applyFont="1" applyFill="1" applyBorder="1"/>
    <xf numFmtId="14" fontId="1" fillId="0" borderId="19" xfId="0" applyNumberFormat="1" applyFont="1" applyFill="1" applyBorder="1"/>
    <xf numFmtId="0" fontId="0" fillId="0" borderId="19" xfId="0" applyFill="1" applyBorder="1"/>
    <xf numFmtId="0" fontId="4" fillId="0" borderId="19" xfId="0" applyFont="1" applyFill="1" applyBorder="1"/>
    <xf numFmtId="0" fontId="0" fillId="0" borderId="20" xfId="0" applyFill="1" applyBorder="1"/>
    <xf numFmtId="0" fontId="4" fillId="0" borderId="10" xfId="0" applyFont="1" applyFill="1" applyBorder="1"/>
    <xf numFmtId="0" fontId="4" fillId="0" borderId="15" xfId="0" applyFont="1" applyFill="1" applyBorder="1"/>
    <xf numFmtId="0" fontId="0" fillId="0" borderId="21" xfId="0" applyFill="1" applyBorder="1"/>
    <xf numFmtId="0" fontId="0" fillId="0" borderId="0" xfId="0" applyNumberFormat="1" applyFill="1"/>
    <xf numFmtId="0" fontId="0" fillId="0" borderId="0" xfId="0" applyFill="1"/>
    <xf numFmtId="0" fontId="0" fillId="0" borderId="16" xfId="0" applyFill="1" applyBorder="1"/>
    <xf numFmtId="0" fontId="0" fillId="0" borderId="17" xfId="0" applyFill="1" applyBorder="1"/>
    <xf numFmtId="0" fontId="4" fillId="0" borderId="17" xfId="0" applyFont="1" applyFill="1" applyBorder="1" applyAlignment="1">
      <alignment horizontal="center"/>
    </xf>
    <xf numFmtId="0" fontId="4" fillId="0" borderId="18" xfId="0" applyFont="1" applyFill="1" applyBorder="1" applyAlignment="1">
      <alignment horizontal="center"/>
    </xf>
    <xf numFmtId="14" fontId="1" fillId="0" borderId="0" xfId="0" applyNumberFormat="1" applyFont="1"/>
    <xf numFmtId="3" fontId="5" fillId="0" borderId="20" xfId="0" applyNumberFormat="1" applyFont="1" applyBorder="1"/>
    <xf numFmtId="3" fontId="4" fillId="0" borderId="0" xfId="0" applyNumberFormat="1" applyFont="1" applyBorder="1"/>
    <xf numFmtId="14" fontId="9" fillId="0" borderId="19" xfId="0" applyNumberFormat="1" applyFont="1" applyBorder="1"/>
    <xf numFmtId="14" fontId="1" fillId="0" borderId="0" xfId="0" applyNumberFormat="1" applyFont="1" applyBorder="1"/>
    <xf numFmtId="0" fontId="5" fillId="0" borderId="0" xfId="0" applyFont="1" applyFill="1" applyBorder="1" applyAlignment="1">
      <alignment horizontal="right" wrapText="1"/>
    </xf>
    <xf numFmtId="0" fontId="5" fillId="0" borderId="20" xfId="0" applyFont="1" applyFill="1" applyBorder="1" applyAlignment="1">
      <alignment horizontal="right" wrapText="1"/>
    </xf>
    <xf numFmtId="14" fontId="0" fillId="0" borderId="19" xfId="0" applyNumberFormat="1" applyFill="1" applyBorder="1"/>
    <xf numFmtId="14" fontId="5" fillId="0" borderId="15" xfId="0" applyNumberFormat="1" applyFont="1" applyBorder="1"/>
    <xf numFmtId="0" fontId="0" fillId="0" borderId="9" xfId="0" applyFill="1" applyBorder="1"/>
    <xf numFmtId="0" fontId="0" fillId="0" borderId="23" xfId="0" applyFill="1" applyBorder="1"/>
    <xf numFmtId="0" fontId="4" fillId="0" borderId="21" xfId="0" applyFont="1" applyFill="1" applyBorder="1"/>
    <xf numFmtId="0" fontId="4" fillId="0" borderId="0" xfId="0" applyFont="1" applyBorder="1" applyAlignment="1">
      <alignment horizontal="left"/>
    </xf>
    <xf numFmtId="0" fontId="12" fillId="0" borderId="19" xfId="0" applyFont="1" applyBorder="1" applyAlignment="1">
      <alignment horizontal="center"/>
    </xf>
    <xf numFmtId="0" fontId="13" fillId="0" borderId="16" xfId="0" applyFont="1" applyBorder="1"/>
    <xf numFmtId="0" fontId="13" fillId="0" borderId="0" xfId="0" applyFont="1" applyFill="1"/>
    <xf numFmtId="164" fontId="4" fillId="0" borderId="0" xfId="0" applyNumberFormat="1" applyFont="1" applyFill="1"/>
    <xf numFmtId="0" fontId="4" fillId="0" borderId="0" xfId="0" applyFont="1" applyFill="1"/>
    <xf numFmtId="164" fontId="0" fillId="0" borderId="0" xfId="0" applyNumberFormat="1" applyAlignment="1">
      <alignment horizontal="right"/>
    </xf>
    <xf numFmtId="164" fontId="6" fillId="0" borderId="0" xfId="0" applyNumberFormat="1" applyFont="1" applyAlignment="1">
      <alignment horizontal="right"/>
    </xf>
    <xf numFmtId="164" fontId="4" fillId="0" borderId="0" xfId="0" applyNumberFormat="1" applyFont="1"/>
    <xf numFmtId="0" fontId="3" fillId="0" borderId="41" xfId="0" applyFont="1" applyBorder="1" applyAlignment="1">
      <alignment horizontal="center"/>
    </xf>
    <xf numFmtId="0" fontId="3" fillId="0" borderId="42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14" fontId="5" fillId="0" borderId="16" xfId="0" applyNumberFormat="1" applyFont="1" applyFill="1" applyBorder="1"/>
    <xf numFmtId="0" fontId="4" fillId="0" borderId="18" xfId="0" applyFont="1" applyFill="1" applyBorder="1"/>
    <xf numFmtId="0" fontId="5" fillId="0" borderId="0" xfId="0" applyFont="1" applyBorder="1"/>
    <xf numFmtId="0" fontId="0" fillId="0" borderId="15" xfId="0" applyNumberFormat="1" applyFill="1" applyBorder="1"/>
    <xf numFmtId="14" fontId="5" fillId="0" borderId="16" xfId="0" applyNumberFormat="1" applyFont="1" applyBorder="1"/>
    <xf numFmtId="0" fontId="0" fillId="0" borderId="17" xfId="0" applyNumberFormat="1" applyFill="1" applyBorder="1"/>
    <xf numFmtId="14" fontId="1" fillId="0" borderId="16" xfId="0" applyNumberFormat="1" applyFont="1" applyBorder="1"/>
    <xf numFmtId="14" fontId="1" fillId="0" borderId="10" xfId="0" applyNumberFormat="1" applyFont="1" applyBorder="1"/>
    <xf numFmtId="0" fontId="4" fillId="0" borderId="28" xfId="0" applyFont="1" applyBorder="1" applyAlignment="1">
      <alignment horizontal="center"/>
    </xf>
    <xf numFmtId="0" fontId="4" fillId="0" borderId="40" xfId="0" applyFont="1" applyBorder="1"/>
    <xf numFmtId="0" fontId="18" fillId="0" borderId="42" xfId="0" applyFont="1" applyBorder="1" applyAlignment="1">
      <alignment horizontal="right"/>
    </xf>
    <xf numFmtId="0" fontId="18" fillId="0" borderId="12" xfId="0" applyFont="1" applyBorder="1" applyAlignment="1">
      <alignment horizontal="right"/>
    </xf>
    <xf numFmtId="0" fontId="18" fillId="0" borderId="0" xfId="0" applyFont="1" applyBorder="1" applyAlignment="1">
      <alignment horizontal="right"/>
    </xf>
    <xf numFmtId="0" fontId="4" fillId="2" borderId="0" xfId="3" applyFont="1" applyFill="1" applyBorder="1" applyAlignment="1">
      <alignment horizontal="right"/>
    </xf>
    <xf numFmtId="0" fontId="4" fillId="0" borderId="0" xfId="0" applyFont="1" applyBorder="1" applyAlignment="1">
      <alignment horizontal="right"/>
    </xf>
    <xf numFmtId="0" fontId="7" fillId="0" borderId="0" xfId="3" applyFont="1" applyBorder="1" applyAlignment="1">
      <alignment horizontal="right"/>
    </xf>
    <xf numFmtId="0" fontId="18" fillId="0" borderId="41" xfId="0" applyFont="1" applyBorder="1" applyAlignment="1">
      <alignment horizontal="right"/>
    </xf>
    <xf numFmtId="0" fontId="4" fillId="0" borderId="41" xfId="0" applyFont="1" applyBorder="1" applyAlignment="1">
      <alignment horizontal="right"/>
    </xf>
    <xf numFmtId="0" fontId="4" fillId="0" borderId="42" xfId="0" applyFont="1" applyBorder="1" applyAlignment="1">
      <alignment horizontal="right"/>
    </xf>
    <xf numFmtId="0" fontId="4" fillId="0" borderId="12" xfId="0" applyFont="1" applyBorder="1" applyAlignment="1">
      <alignment horizontal="right"/>
    </xf>
    <xf numFmtId="16" fontId="0" fillId="0" borderId="0" xfId="0" applyNumberFormat="1"/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0" xfId="0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0" xfId="0" applyBorder="1" applyAlignment="1">
      <alignment horizontal="center"/>
    </xf>
  </cellXfs>
  <cellStyles count="4">
    <cellStyle name="Explanatory Text 2" xfId="3" xr:uid="{00000000-0005-0000-0000-000001000000}"/>
    <cellStyle name="Magyarázó szöveg" xfId="2" builtinId="53"/>
    <cellStyle name="Normál" xfId="0" builtinId="0"/>
    <cellStyle name="Százalék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0" Type="http://schemas.openxmlformats.org/officeDocument/2006/relationships/image" Target="../media/image10.emf"/><Relationship Id="rId4" Type="http://schemas.openxmlformats.org/officeDocument/2006/relationships/image" Target="../media/image4.emf"/><Relationship Id="rId9" Type="http://schemas.openxmlformats.org/officeDocument/2006/relationships/image" Target="../media/image9.emf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20.tiff"/><Relationship Id="rId3" Type="http://schemas.openxmlformats.org/officeDocument/2006/relationships/image" Target="../media/image15.emf"/><Relationship Id="rId7" Type="http://schemas.openxmlformats.org/officeDocument/2006/relationships/image" Target="../media/image19.emf"/><Relationship Id="rId2" Type="http://schemas.openxmlformats.org/officeDocument/2006/relationships/image" Target="../media/image14.emf"/><Relationship Id="rId1" Type="http://schemas.openxmlformats.org/officeDocument/2006/relationships/image" Target="../media/image13.tiff"/><Relationship Id="rId6" Type="http://schemas.openxmlformats.org/officeDocument/2006/relationships/image" Target="../media/image18.emf"/><Relationship Id="rId5" Type="http://schemas.openxmlformats.org/officeDocument/2006/relationships/image" Target="../media/image17.emf"/><Relationship Id="rId4" Type="http://schemas.openxmlformats.org/officeDocument/2006/relationships/image" Target="../media/image16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6200</xdr:colOff>
      <xdr:row>4</xdr:row>
      <xdr:rowOff>64945</xdr:rowOff>
    </xdr:from>
    <xdr:to>
      <xdr:col>4</xdr:col>
      <xdr:colOff>514350</xdr:colOff>
      <xdr:row>16</xdr:row>
      <xdr:rowOff>18791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6666" y="636445"/>
          <a:ext cx="3200400" cy="2408965"/>
        </a:xfrm>
        <a:prstGeom prst="rect">
          <a:avLst/>
        </a:prstGeom>
      </xdr:spPr>
    </xdr:pic>
    <xdr:clientData/>
  </xdr:twoCellAnchor>
  <xdr:twoCellAnchor editAs="oneCell">
    <xdr:from>
      <xdr:col>7</xdr:col>
      <xdr:colOff>28575</xdr:colOff>
      <xdr:row>3</xdr:row>
      <xdr:rowOff>171449</xdr:rowOff>
    </xdr:from>
    <xdr:to>
      <xdr:col>11</xdr:col>
      <xdr:colOff>367454</xdr:colOff>
      <xdr:row>15</xdr:row>
      <xdr:rowOff>4762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812848" y="552449"/>
          <a:ext cx="2875992" cy="2162175"/>
        </a:xfrm>
        <a:prstGeom prst="rect">
          <a:avLst/>
        </a:prstGeom>
      </xdr:spPr>
    </xdr:pic>
    <xdr:clientData/>
  </xdr:twoCellAnchor>
  <xdr:twoCellAnchor editAs="oneCell">
    <xdr:from>
      <xdr:col>2</xdr:col>
      <xdr:colOff>400050</xdr:colOff>
      <xdr:row>6</xdr:row>
      <xdr:rowOff>9525</xdr:rowOff>
    </xdr:from>
    <xdr:to>
      <xdr:col>2</xdr:col>
      <xdr:colOff>876300</xdr:colOff>
      <xdr:row>7</xdr:row>
      <xdr:rowOff>2857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19250" y="962025"/>
          <a:ext cx="476250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6</xdr:row>
      <xdr:rowOff>9525</xdr:rowOff>
    </xdr:from>
    <xdr:to>
      <xdr:col>3</xdr:col>
      <xdr:colOff>390525</xdr:colOff>
      <xdr:row>7</xdr:row>
      <xdr:rowOff>2857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9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86000" y="962025"/>
          <a:ext cx="390525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695325</xdr:colOff>
      <xdr:row>5</xdr:row>
      <xdr:rowOff>161925</xdr:rowOff>
    </xdr:from>
    <xdr:to>
      <xdr:col>8</xdr:col>
      <xdr:colOff>466725</xdr:colOff>
      <xdr:row>6</xdr:row>
      <xdr:rowOff>18097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0" y="923925"/>
          <a:ext cx="476250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76200</xdr:colOff>
      <xdr:row>5</xdr:row>
      <xdr:rowOff>152400</xdr:rowOff>
    </xdr:from>
    <xdr:to>
      <xdr:col>9</xdr:col>
      <xdr:colOff>466725</xdr:colOff>
      <xdr:row>6</xdr:row>
      <xdr:rowOff>17145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9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172325" y="914400"/>
          <a:ext cx="390525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504825</xdr:colOff>
      <xdr:row>7</xdr:row>
      <xdr:rowOff>180975</xdr:rowOff>
    </xdr:from>
    <xdr:to>
      <xdr:col>2</xdr:col>
      <xdr:colOff>628650</xdr:colOff>
      <xdr:row>8</xdr:row>
      <xdr:rowOff>104775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9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24025" y="1323975"/>
          <a:ext cx="1238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619125</xdr:colOff>
      <xdr:row>7</xdr:row>
      <xdr:rowOff>180975</xdr:rowOff>
    </xdr:from>
    <xdr:to>
      <xdr:col>2</xdr:col>
      <xdr:colOff>742950</xdr:colOff>
      <xdr:row>8</xdr:row>
      <xdr:rowOff>104775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9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38325" y="1323975"/>
          <a:ext cx="1238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09625</xdr:colOff>
      <xdr:row>7</xdr:row>
      <xdr:rowOff>180975</xdr:rowOff>
    </xdr:from>
    <xdr:to>
      <xdr:col>2</xdr:col>
      <xdr:colOff>933450</xdr:colOff>
      <xdr:row>8</xdr:row>
      <xdr:rowOff>104775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9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28825" y="1323975"/>
          <a:ext cx="1238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923925</xdr:colOff>
      <xdr:row>7</xdr:row>
      <xdr:rowOff>180975</xdr:rowOff>
    </xdr:from>
    <xdr:to>
      <xdr:col>2</xdr:col>
      <xdr:colOff>1047750</xdr:colOff>
      <xdr:row>8</xdr:row>
      <xdr:rowOff>104775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00000000-0008-0000-09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43125" y="1323975"/>
          <a:ext cx="1238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7</xdr:row>
      <xdr:rowOff>180975</xdr:rowOff>
    </xdr:from>
    <xdr:to>
      <xdr:col>3</xdr:col>
      <xdr:colOff>123825</xdr:colOff>
      <xdr:row>8</xdr:row>
      <xdr:rowOff>104775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0000000-0008-0000-09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86000" y="1323975"/>
          <a:ext cx="1238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123825</xdr:colOff>
      <xdr:row>7</xdr:row>
      <xdr:rowOff>180975</xdr:rowOff>
    </xdr:from>
    <xdr:to>
      <xdr:col>3</xdr:col>
      <xdr:colOff>247650</xdr:colOff>
      <xdr:row>8</xdr:row>
      <xdr:rowOff>104775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00000000-0008-0000-09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9825" y="1323975"/>
          <a:ext cx="1238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247650</xdr:colOff>
      <xdr:row>7</xdr:row>
      <xdr:rowOff>180975</xdr:rowOff>
    </xdr:from>
    <xdr:to>
      <xdr:col>3</xdr:col>
      <xdr:colOff>381000</xdr:colOff>
      <xdr:row>8</xdr:row>
      <xdr:rowOff>104775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00000000-0008-0000-09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33650" y="1323975"/>
          <a:ext cx="13335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390525</xdr:colOff>
      <xdr:row>7</xdr:row>
      <xdr:rowOff>180975</xdr:rowOff>
    </xdr:from>
    <xdr:to>
      <xdr:col>3</xdr:col>
      <xdr:colOff>514350</xdr:colOff>
      <xdr:row>8</xdr:row>
      <xdr:rowOff>104775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00000000-0008-0000-09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76525" y="1323975"/>
          <a:ext cx="1238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685800</xdr:colOff>
      <xdr:row>7</xdr:row>
      <xdr:rowOff>76200</xdr:rowOff>
    </xdr:from>
    <xdr:to>
      <xdr:col>8</xdr:col>
      <xdr:colOff>104775</xdr:colOff>
      <xdr:row>8</xdr:row>
      <xdr:rowOff>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00000000-0008-0000-0900-00001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67475" y="1219200"/>
          <a:ext cx="1238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123825</xdr:colOff>
      <xdr:row>7</xdr:row>
      <xdr:rowOff>76200</xdr:rowOff>
    </xdr:from>
    <xdr:to>
      <xdr:col>8</xdr:col>
      <xdr:colOff>247650</xdr:colOff>
      <xdr:row>8</xdr:row>
      <xdr:rowOff>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00000000-0008-0000-0900-00001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00625" y="1219200"/>
          <a:ext cx="1238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409575</xdr:colOff>
      <xdr:row>7</xdr:row>
      <xdr:rowOff>66675</xdr:rowOff>
    </xdr:from>
    <xdr:to>
      <xdr:col>8</xdr:col>
      <xdr:colOff>533400</xdr:colOff>
      <xdr:row>7</xdr:row>
      <xdr:rowOff>180975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0000000-0008-0000-0900-00001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209675"/>
          <a:ext cx="1238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542925</xdr:colOff>
      <xdr:row>7</xdr:row>
      <xdr:rowOff>66675</xdr:rowOff>
    </xdr:from>
    <xdr:to>
      <xdr:col>9</xdr:col>
      <xdr:colOff>57150</xdr:colOff>
      <xdr:row>7</xdr:row>
      <xdr:rowOff>180975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00000000-0008-0000-0900-00001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029450" y="1209675"/>
          <a:ext cx="1238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76200</xdr:colOff>
      <xdr:row>7</xdr:row>
      <xdr:rowOff>66675</xdr:rowOff>
    </xdr:from>
    <xdr:to>
      <xdr:col>9</xdr:col>
      <xdr:colOff>200025</xdr:colOff>
      <xdr:row>7</xdr:row>
      <xdr:rowOff>180975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00000000-0008-0000-0900-00001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62600" y="1209675"/>
          <a:ext cx="1238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200025</xdr:colOff>
      <xdr:row>7</xdr:row>
      <xdr:rowOff>66675</xdr:rowOff>
    </xdr:from>
    <xdr:to>
      <xdr:col>9</xdr:col>
      <xdr:colOff>323850</xdr:colOff>
      <xdr:row>7</xdr:row>
      <xdr:rowOff>180975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00000000-0008-0000-0900-00001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96150" y="1209675"/>
          <a:ext cx="1238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323850</xdr:colOff>
      <xdr:row>7</xdr:row>
      <xdr:rowOff>66675</xdr:rowOff>
    </xdr:from>
    <xdr:to>
      <xdr:col>9</xdr:col>
      <xdr:colOff>457200</xdr:colOff>
      <xdr:row>7</xdr:row>
      <xdr:rowOff>180975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00000000-0008-0000-0900-00001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419975" y="1209675"/>
          <a:ext cx="13335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476250</xdr:colOff>
      <xdr:row>7</xdr:row>
      <xdr:rowOff>66675</xdr:rowOff>
    </xdr:from>
    <xdr:to>
      <xdr:col>9</xdr:col>
      <xdr:colOff>600075</xdr:colOff>
      <xdr:row>7</xdr:row>
      <xdr:rowOff>180975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00000000-0008-0000-0900-00001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72375" y="1209675"/>
          <a:ext cx="1238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766222</xdr:colOff>
      <xdr:row>9</xdr:row>
      <xdr:rowOff>37474</xdr:rowOff>
    </xdr:from>
    <xdr:to>
      <xdr:col>3</xdr:col>
      <xdr:colOff>1013872</xdr:colOff>
      <xdr:row>9</xdr:row>
      <xdr:rowOff>180349</xdr:rowOff>
    </xdr:to>
    <xdr:sp macro="" textlink="">
      <xdr:nvSpPr>
        <xdr:cNvPr id="25" name="Rectangle 7">
          <a:extLst>
            <a:ext uri="{FF2B5EF4-FFF2-40B4-BE49-F238E27FC236}">
              <a16:creationId xmlns:a16="http://schemas.microsoft.com/office/drawing/2014/main" id="{00000000-0008-0000-0900-000019000000}"/>
            </a:ext>
          </a:extLst>
        </xdr:cNvPr>
        <xdr:cNvSpPr>
          <a:spLocks noChangeArrowheads="1"/>
        </xdr:cNvSpPr>
      </xdr:nvSpPr>
      <xdr:spPr bwMode="auto">
        <a:xfrm>
          <a:off x="3052222" y="1561474"/>
          <a:ext cx="247650" cy="1428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48.5</a:t>
          </a:r>
        </a:p>
      </xdr:txBody>
    </xdr:sp>
    <xdr:clientData/>
  </xdr:twoCellAnchor>
  <xdr:twoCellAnchor>
    <xdr:from>
      <xdr:col>3</xdr:col>
      <xdr:colOff>760619</xdr:colOff>
      <xdr:row>8</xdr:row>
      <xdr:rowOff>151219</xdr:rowOff>
    </xdr:from>
    <xdr:to>
      <xdr:col>3</xdr:col>
      <xdr:colOff>1008269</xdr:colOff>
      <xdr:row>9</xdr:row>
      <xdr:rowOff>103594</xdr:rowOff>
    </xdr:to>
    <xdr:sp macro="" textlink="">
      <xdr:nvSpPr>
        <xdr:cNvPr id="26" name="Rectangle 7">
          <a:extLst>
            <a:ext uri="{FF2B5EF4-FFF2-40B4-BE49-F238E27FC236}">
              <a16:creationId xmlns:a16="http://schemas.microsoft.com/office/drawing/2014/main" id="{00000000-0008-0000-0900-00001A000000}"/>
            </a:ext>
          </a:extLst>
        </xdr:cNvPr>
        <xdr:cNvSpPr>
          <a:spLocks noChangeArrowheads="1"/>
        </xdr:cNvSpPr>
      </xdr:nvSpPr>
      <xdr:spPr bwMode="auto">
        <a:xfrm>
          <a:off x="3046619" y="1484719"/>
          <a:ext cx="247650" cy="1428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58</a:t>
          </a:r>
        </a:p>
      </xdr:txBody>
    </xdr:sp>
    <xdr:clientData/>
  </xdr:twoCellAnchor>
  <xdr:twoCellAnchor>
    <xdr:from>
      <xdr:col>3</xdr:col>
      <xdr:colOff>761739</xdr:colOff>
      <xdr:row>8</xdr:row>
      <xdr:rowOff>101913</xdr:rowOff>
    </xdr:from>
    <xdr:to>
      <xdr:col>3</xdr:col>
      <xdr:colOff>1009389</xdr:colOff>
      <xdr:row>9</xdr:row>
      <xdr:rowOff>54288</xdr:rowOff>
    </xdr:to>
    <xdr:sp macro="" textlink="">
      <xdr:nvSpPr>
        <xdr:cNvPr id="27" name="Rectangle 7">
          <a:extLst>
            <a:ext uri="{FF2B5EF4-FFF2-40B4-BE49-F238E27FC236}">
              <a16:creationId xmlns:a16="http://schemas.microsoft.com/office/drawing/2014/main" id="{00000000-0008-0000-0900-00001B000000}"/>
            </a:ext>
          </a:extLst>
        </xdr:cNvPr>
        <xdr:cNvSpPr>
          <a:spLocks noChangeArrowheads="1"/>
        </xdr:cNvSpPr>
      </xdr:nvSpPr>
      <xdr:spPr bwMode="auto">
        <a:xfrm>
          <a:off x="3047739" y="1435413"/>
          <a:ext cx="247650" cy="1428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90</a:t>
          </a:r>
        </a:p>
      </xdr:txBody>
    </xdr:sp>
    <xdr:clientData/>
  </xdr:twoCellAnchor>
  <xdr:twoCellAnchor>
    <xdr:from>
      <xdr:col>3</xdr:col>
      <xdr:colOff>756244</xdr:colOff>
      <xdr:row>8</xdr:row>
      <xdr:rowOff>41399</xdr:rowOff>
    </xdr:from>
    <xdr:to>
      <xdr:col>3</xdr:col>
      <xdr:colOff>1004907</xdr:colOff>
      <xdr:row>8</xdr:row>
      <xdr:rowOff>184274</xdr:rowOff>
    </xdr:to>
    <xdr:sp macro="" textlink="">
      <xdr:nvSpPr>
        <xdr:cNvPr id="28" name="Rectangle 7">
          <a:extLst>
            <a:ext uri="{FF2B5EF4-FFF2-40B4-BE49-F238E27FC236}">
              <a16:creationId xmlns:a16="http://schemas.microsoft.com/office/drawing/2014/main" id="{00000000-0008-0000-0900-00001C000000}"/>
            </a:ext>
          </a:extLst>
        </xdr:cNvPr>
        <xdr:cNvSpPr>
          <a:spLocks noChangeArrowheads="1"/>
        </xdr:cNvSpPr>
      </xdr:nvSpPr>
      <xdr:spPr bwMode="auto">
        <a:xfrm>
          <a:off x="3042244" y="1374899"/>
          <a:ext cx="248663" cy="1428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116</a:t>
          </a:r>
        </a:p>
      </xdr:txBody>
    </xdr:sp>
    <xdr:clientData/>
  </xdr:twoCellAnchor>
  <xdr:twoCellAnchor>
    <xdr:from>
      <xdr:col>3</xdr:col>
      <xdr:colOff>758377</xdr:colOff>
      <xdr:row>7</xdr:row>
      <xdr:rowOff>160193</xdr:rowOff>
    </xdr:from>
    <xdr:to>
      <xdr:col>3</xdr:col>
      <xdr:colOff>1006027</xdr:colOff>
      <xdr:row>8</xdr:row>
      <xdr:rowOff>112568</xdr:rowOff>
    </xdr:to>
    <xdr:sp macro="" textlink="">
      <xdr:nvSpPr>
        <xdr:cNvPr id="29" name="Rectangle 7">
          <a:extLst>
            <a:ext uri="{FF2B5EF4-FFF2-40B4-BE49-F238E27FC236}">
              <a16:creationId xmlns:a16="http://schemas.microsoft.com/office/drawing/2014/main" id="{00000000-0008-0000-0900-00001D000000}"/>
            </a:ext>
          </a:extLst>
        </xdr:cNvPr>
        <xdr:cNvSpPr>
          <a:spLocks noChangeArrowheads="1"/>
        </xdr:cNvSpPr>
      </xdr:nvSpPr>
      <xdr:spPr bwMode="auto">
        <a:xfrm>
          <a:off x="3044377" y="1303193"/>
          <a:ext cx="247650" cy="1428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180</a:t>
          </a:r>
          <a:endParaRPr lang="hu-HU" sz="1000" b="0" i="0" u="none" strike="noStrike" baseline="0">
            <a:solidFill>
              <a:srgbClr val="010202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3</xdr:col>
      <xdr:colOff>579752</xdr:colOff>
      <xdr:row>9</xdr:row>
      <xdr:rowOff>73900</xdr:rowOff>
    </xdr:from>
    <xdr:to>
      <xdr:col>3</xdr:col>
      <xdr:colOff>728230</xdr:colOff>
      <xdr:row>9</xdr:row>
      <xdr:rowOff>73900</xdr:rowOff>
    </xdr:to>
    <xdr:cxnSp macro="">
      <xdr:nvCxnSpPr>
        <xdr:cNvPr id="30" name="Egyenes összekötő 29">
          <a:extLst>
            <a:ext uri="{FF2B5EF4-FFF2-40B4-BE49-F238E27FC236}">
              <a16:creationId xmlns:a16="http://schemas.microsoft.com/office/drawing/2014/main" id="{00000000-0008-0000-0900-00001E000000}"/>
            </a:ext>
          </a:extLst>
        </xdr:cNvPr>
        <xdr:cNvCxnSpPr/>
      </xdr:nvCxnSpPr>
      <xdr:spPr>
        <a:xfrm>
          <a:off x="2865752" y="1597900"/>
          <a:ext cx="14847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578071</xdr:colOff>
      <xdr:row>8</xdr:row>
      <xdr:rowOff>178675</xdr:rowOff>
    </xdr:from>
    <xdr:to>
      <xdr:col>3</xdr:col>
      <xdr:colOff>726549</xdr:colOff>
      <xdr:row>8</xdr:row>
      <xdr:rowOff>178675</xdr:rowOff>
    </xdr:to>
    <xdr:cxnSp macro="">
      <xdr:nvCxnSpPr>
        <xdr:cNvPr id="31" name="Egyenes összekötő 30">
          <a:extLst>
            <a:ext uri="{FF2B5EF4-FFF2-40B4-BE49-F238E27FC236}">
              <a16:creationId xmlns:a16="http://schemas.microsoft.com/office/drawing/2014/main" id="{00000000-0008-0000-0900-00001F000000}"/>
            </a:ext>
          </a:extLst>
        </xdr:cNvPr>
        <xdr:cNvCxnSpPr/>
      </xdr:nvCxnSpPr>
      <xdr:spPr>
        <a:xfrm>
          <a:off x="2864071" y="1512175"/>
          <a:ext cx="14847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576390</xdr:colOff>
      <xdr:row>8</xdr:row>
      <xdr:rowOff>143377</xdr:rowOff>
    </xdr:from>
    <xdr:to>
      <xdr:col>3</xdr:col>
      <xdr:colOff>724868</xdr:colOff>
      <xdr:row>8</xdr:row>
      <xdr:rowOff>143377</xdr:rowOff>
    </xdr:to>
    <xdr:cxnSp macro="">
      <xdr:nvCxnSpPr>
        <xdr:cNvPr id="32" name="Egyenes összekötő 31">
          <a:extLst>
            <a:ext uri="{FF2B5EF4-FFF2-40B4-BE49-F238E27FC236}">
              <a16:creationId xmlns:a16="http://schemas.microsoft.com/office/drawing/2014/main" id="{00000000-0008-0000-0900-000020000000}"/>
            </a:ext>
          </a:extLst>
        </xdr:cNvPr>
        <xdr:cNvCxnSpPr/>
      </xdr:nvCxnSpPr>
      <xdr:spPr>
        <a:xfrm>
          <a:off x="2862390" y="1476877"/>
          <a:ext cx="14847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577511</xdr:colOff>
      <xdr:row>8</xdr:row>
      <xdr:rowOff>72920</xdr:rowOff>
    </xdr:from>
    <xdr:to>
      <xdr:col>3</xdr:col>
      <xdr:colOff>725989</xdr:colOff>
      <xdr:row>8</xdr:row>
      <xdr:rowOff>72920</xdr:rowOff>
    </xdr:to>
    <xdr:cxnSp macro="">
      <xdr:nvCxnSpPr>
        <xdr:cNvPr id="33" name="Egyenes összekötő 32">
          <a:extLst>
            <a:ext uri="{FF2B5EF4-FFF2-40B4-BE49-F238E27FC236}">
              <a16:creationId xmlns:a16="http://schemas.microsoft.com/office/drawing/2014/main" id="{00000000-0008-0000-0900-000021000000}"/>
            </a:ext>
          </a:extLst>
        </xdr:cNvPr>
        <xdr:cNvCxnSpPr/>
      </xdr:nvCxnSpPr>
      <xdr:spPr>
        <a:xfrm>
          <a:off x="2863511" y="1406420"/>
          <a:ext cx="14847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575830</xdr:colOff>
      <xdr:row>8</xdr:row>
      <xdr:rowOff>13528</xdr:rowOff>
    </xdr:from>
    <xdr:to>
      <xdr:col>3</xdr:col>
      <xdr:colOff>724308</xdr:colOff>
      <xdr:row>8</xdr:row>
      <xdr:rowOff>13528</xdr:rowOff>
    </xdr:to>
    <xdr:cxnSp macro="">
      <xdr:nvCxnSpPr>
        <xdr:cNvPr id="34" name="Egyenes összekötő 33">
          <a:extLst>
            <a:ext uri="{FF2B5EF4-FFF2-40B4-BE49-F238E27FC236}">
              <a16:creationId xmlns:a16="http://schemas.microsoft.com/office/drawing/2014/main" id="{00000000-0008-0000-0900-000022000000}"/>
            </a:ext>
          </a:extLst>
        </xdr:cNvPr>
        <xdr:cNvCxnSpPr/>
      </xdr:nvCxnSpPr>
      <xdr:spPr>
        <a:xfrm>
          <a:off x="2861830" y="1347028"/>
          <a:ext cx="14847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766782</xdr:colOff>
      <xdr:row>10</xdr:row>
      <xdr:rowOff>117603</xdr:rowOff>
    </xdr:from>
    <xdr:to>
      <xdr:col>3</xdr:col>
      <xdr:colOff>1014432</xdr:colOff>
      <xdr:row>11</xdr:row>
      <xdr:rowOff>69978</xdr:rowOff>
    </xdr:to>
    <xdr:sp macro="" textlink="">
      <xdr:nvSpPr>
        <xdr:cNvPr id="35" name="Rectangle 17">
          <a:extLst>
            <a:ext uri="{FF2B5EF4-FFF2-40B4-BE49-F238E27FC236}">
              <a16:creationId xmlns:a16="http://schemas.microsoft.com/office/drawing/2014/main" id="{00000000-0008-0000-0900-000023000000}"/>
            </a:ext>
          </a:extLst>
        </xdr:cNvPr>
        <xdr:cNvSpPr>
          <a:spLocks noChangeArrowheads="1"/>
        </xdr:cNvSpPr>
      </xdr:nvSpPr>
      <xdr:spPr bwMode="auto">
        <a:xfrm>
          <a:off x="3052782" y="1832103"/>
          <a:ext cx="247650" cy="1428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26.6</a:t>
          </a:r>
        </a:p>
      </xdr:txBody>
    </xdr:sp>
    <xdr:clientData/>
  </xdr:twoCellAnchor>
  <xdr:twoCellAnchor>
    <xdr:from>
      <xdr:col>3</xdr:col>
      <xdr:colOff>767343</xdr:colOff>
      <xdr:row>10</xdr:row>
      <xdr:rowOff>21796</xdr:rowOff>
    </xdr:from>
    <xdr:to>
      <xdr:col>3</xdr:col>
      <xdr:colOff>1014993</xdr:colOff>
      <xdr:row>10</xdr:row>
      <xdr:rowOff>164671</xdr:rowOff>
    </xdr:to>
    <xdr:sp macro="" textlink="">
      <xdr:nvSpPr>
        <xdr:cNvPr id="36" name="Rectangle 7">
          <a:extLst>
            <a:ext uri="{FF2B5EF4-FFF2-40B4-BE49-F238E27FC236}">
              <a16:creationId xmlns:a16="http://schemas.microsoft.com/office/drawing/2014/main" id="{00000000-0008-0000-0900-000024000000}"/>
            </a:ext>
          </a:extLst>
        </xdr:cNvPr>
        <xdr:cNvSpPr>
          <a:spLocks noChangeArrowheads="1"/>
        </xdr:cNvSpPr>
      </xdr:nvSpPr>
      <xdr:spPr bwMode="auto">
        <a:xfrm>
          <a:off x="3053343" y="1736296"/>
          <a:ext cx="247650" cy="1428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36.5</a:t>
          </a:r>
        </a:p>
      </xdr:txBody>
    </xdr:sp>
    <xdr:clientData/>
  </xdr:twoCellAnchor>
  <xdr:twoCellAnchor>
    <xdr:from>
      <xdr:col>3</xdr:col>
      <xdr:colOff>583674</xdr:colOff>
      <xdr:row>10</xdr:row>
      <xdr:rowOff>58212</xdr:rowOff>
    </xdr:from>
    <xdr:to>
      <xdr:col>3</xdr:col>
      <xdr:colOff>732152</xdr:colOff>
      <xdr:row>10</xdr:row>
      <xdr:rowOff>58212</xdr:rowOff>
    </xdr:to>
    <xdr:cxnSp macro="">
      <xdr:nvCxnSpPr>
        <xdr:cNvPr id="37" name="Egyenes összekötő 36">
          <a:extLst>
            <a:ext uri="{FF2B5EF4-FFF2-40B4-BE49-F238E27FC236}">
              <a16:creationId xmlns:a16="http://schemas.microsoft.com/office/drawing/2014/main" id="{00000000-0008-0000-0900-000025000000}"/>
            </a:ext>
          </a:extLst>
        </xdr:cNvPr>
        <xdr:cNvCxnSpPr/>
      </xdr:nvCxnSpPr>
      <xdr:spPr>
        <a:xfrm>
          <a:off x="2869674" y="1772712"/>
          <a:ext cx="14847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584795</xdr:colOff>
      <xdr:row>10</xdr:row>
      <xdr:rowOff>148980</xdr:rowOff>
    </xdr:from>
    <xdr:to>
      <xdr:col>3</xdr:col>
      <xdr:colOff>733273</xdr:colOff>
      <xdr:row>10</xdr:row>
      <xdr:rowOff>148980</xdr:rowOff>
    </xdr:to>
    <xdr:cxnSp macro="">
      <xdr:nvCxnSpPr>
        <xdr:cNvPr id="38" name="Egyenes összekötő 37">
          <a:extLst>
            <a:ext uri="{FF2B5EF4-FFF2-40B4-BE49-F238E27FC236}">
              <a16:creationId xmlns:a16="http://schemas.microsoft.com/office/drawing/2014/main" id="{00000000-0008-0000-0900-000026000000}"/>
            </a:ext>
          </a:extLst>
        </xdr:cNvPr>
        <xdr:cNvCxnSpPr/>
      </xdr:nvCxnSpPr>
      <xdr:spPr>
        <a:xfrm>
          <a:off x="2870795" y="1863480"/>
          <a:ext cx="14847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697733</xdr:colOff>
      <xdr:row>11</xdr:row>
      <xdr:rowOff>62697</xdr:rowOff>
    </xdr:from>
    <xdr:to>
      <xdr:col>3</xdr:col>
      <xdr:colOff>906936</xdr:colOff>
      <xdr:row>12</xdr:row>
      <xdr:rowOff>24597</xdr:rowOff>
    </xdr:to>
    <xdr:grpSp>
      <xdr:nvGrpSpPr>
        <xdr:cNvPr id="39" name="Group 20">
          <a:extLst>
            <a:ext uri="{FF2B5EF4-FFF2-40B4-BE49-F238E27FC236}">
              <a16:creationId xmlns:a16="http://schemas.microsoft.com/office/drawing/2014/main" id="{00000000-0008-0000-0900-000027000000}"/>
            </a:ext>
          </a:extLst>
        </xdr:cNvPr>
        <xdr:cNvGrpSpPr>
          <a:grpSpLocks noChangeAspect="1"/>
        </xdr:cNvGrpSpPr>
      </xdr:nvGrpSpPr>
      <xdr:grpSpPr bwMode="auto">
        <a:xfrm>
          <a:off x="2983733" y="2158197"/>
          <a:ext cx="209203" cy="152400"/>
          <a:chOff x="456" y="185"/>
          <a:chExt cx="22" cy="16"/>
        </a:xfrm>
      </xdr:grpSpPr>
      <xdr:sp macro="" textlink="">
        <xdr:nvSpPr>
          <xdr:cNvPr id="40" name="AutoShape 19">
            <a:extLst>
              <a:ext uri="{FF2B5EF4-FFF2-40B4-BE49-F238E27FC236}">
                <a16:creationId xmlns:a16="http://schemas.microsoft.com/office/drawing/2014/main" id="{00000000-0008-0000-0900-000028000000}"/>
              </a:ext>
            </a:extLst>
          </xdr:cNvPr>
          <xdr:cNvSpPr>
            <a:spLocks noChangeAspect="1" noChangeArrowheads="1" noTextEdit="1"/>
          </xdr:cNvSpPr>
        </xdr:nvSpPr>
        <xdr:spPr bwMode="auto">
          <a:xfrm>
            <a:off x="456" y="186"/>
            <a:ext cx="22" cy="15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</xdr:sp>
      <xdr:sp macro="" textlink="">
        <xdr:nvSpPr>
          <xdr:cNvPr id="41" name="Rectangle 21">
            <a:extLst>
              <a:ext uri="{FF2B5EF4-FFF2-40B4-BE49-F238E27FC236}">
                <a16:creationId xmlns:a16="http://schemas.microsoft.com/office/drawing/2014/main" id="{00000000-0008-0000-0900-000029000000}"/>
              </a:ext>
            </a:extLst>
          </xdr:cNvPr>
          <xdr:cNvSpPr>
            <a:spLocks noChangeArrowheads="1"/>
          </xdr:cNvSpPr>
        </xdr:nvSpPr>
        <xdr:spPr bwMode="auto">
          <a:xfrm>
            <a:off x="456" y="185"/>
            <a:ext cx="12" cy="8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none" lIns="0" tIns="0" rIns="0" bIns="0" anchor="t">
            <a:spAutoFit/>
          </a:bodyPr>
          <a:lstStyle/>
          <a:p>
            <a:pPr algn="l" rtl="0">
              <a:defRPr sz="1000"/>
            </a:pPr>
            <a:r>
              <a:rPr lang="hu-HU" sz="500" b="0" i="0" u="none" strike="noStrike" baseline="0">
                <a:solidFill>
                  <a:srgbClr val="010202"/>
                </a:solidFill>
                <a:latin typeface="Arial"/>
                <a:cs typeface="Arial"/>
              </a:rPr>
              <a:t>kDa</a:t>
            </a:r>
          </a:p>
        </xdr:txBody>
      </xdr:sp>
    </xdr:grpSp>
    <xdr:clientData/>
  </xdr:twoCellAnchor>
  <xdr:twoCellAnchor>
    <xdr:from>
      <xdr:col>10</xdr:col>
      <xdr:colOff>230225</xdr:colOff>
      <xdr:row>7</xdr:row>
      <xdr:rowOff>59988</xdr:rowOff>
    </xdr:from>
    <xdr:to>
      <xdr:col>10</xdr:col>
      <xdr:colOff>477875</xdr:colOff>
      <xdr:row>8</xdr:row>
      <xdr:rowOff>12363</xdr:rowOff>
    </xdr:to>
    <xdr:sp macro="" textlink="">
      <xdr:nvSpPr>
        <xdr:cNvPr id="42" name="Rectangle 7">
          <a:extLst>
            <a:ext uri="{FF2B5EF4-FFF2-40B4-BE49-F238E27FC236}">
              <a16:creationId xmlns:a16="http://schemas.microsoft.com/office/drawing/2014/main" id="{00000000-0008-0000-0900-00002A000000}"/>
            </a:ext>
          </a:extLst>
        </xdr:cNvPr>
        <xdr:cNvSpPr>
          <a:spLocks noChangeArrowheads="1"/>
        </xdr:cNvSpPr>
      </xdr:nvSpPr>
      <xdr:spPr bwMode="auto">
        <a:xfrm>
          <a:off x="7941145" y="1202988"/>
          <a:ext cx="247650" cy="1428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48.5</a:t>
          </a:r>
        </a:p>
      </xdr:txBody>
    </xdr:sp>
    <xdr:clientData/>
  </xdr:twoCellAnchor>
  <xdr:twoCellAnchor>
    <xdr:from>
      <xdr:col>10</xdr:col>
      <xdr:colOff>224622</xdr:colOff>
      <xdr:row>6</xdr:row>
      <xdr:rowOff>173733</xdr:rowOff>
    </xdr:from>
    <xdr:to>
      <xdr:col>10</xdr:col>
      <xdr:colOff>472272</xdr:colOff>
      <xdr:row>7</xdr:row>
      <xdr:rowOff>126108</xdr:rowOff>
    </xdr:to>
    <xdr:sp macro="" textlink="">
      <xdr:nvSpPr>
        <xdr:cNvPr id="43" name="Rectangle 7">
          <a:extLst>
            <a:ext uri="{FF2B5EF4-FFF2-40B4-BE49-F238E27FC236}">
              <a16:creationId xmlns:a16="http://schemas.microsoft.com/office/drawing/2014/main" id="{00000000-0008-0000-0900-00002B000000}"/>
            </a:ext>
          </a:extLst>
        </xdr:cNvPr>
        <xdr:cNvSpPr>
          <a:spLocks noChangeArrowheads="1"/>
        </xdr:cNvSpPr>
      </xdr:nvSpPr>
      <xdr:spPr bwMode="auto">
        <a:xfrm>
          <a:off x="7935542" y="1126233"/>
          <a:ext cx="247650" cy="1428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58</a:t>
          </a:r>
        </a:p>
      </xdr:txBody>
    </xdr:sp>
    <xdr:clientData/>
  </xdr:twoCellAnchor>
  <xdr:twoCellAnchor>
    <xdr:from>
      <xdr:col>10</xdr:col>
      <xdr:colOff>225742</xdr:colOff>
      <xdr:row>6</xdr:row>
      <xdr:rowOff>124427</xdr:rowOff>
    </xdr:from>
    <xdr:to>
      <xdr:col>10</xdr:col>
      <xdr:colOff>473392</xdr:colOff>
      <xdr:row>7</xdr:row>
      <xdr:rowOff>76802</xdr:rowOff>
    </xdr:to>
    <xdr:sp macro="" textlink="">
      <xdr:nvSpPr>
        <xdr:cNvPr id="44" name="Rectangle 7">
          <a:extLst>
            <a:ext uri="{FF2B5EF4-FFF2-40B4-BE49-F238E27FC236}">
              <a16:creationId xmlns:a16="http://schemas.microsoft.com/office/drawing/2014/main" id="{00000000-0008-0000-0900-00002C000000}"/>
            </a:ext>
          </a:extLst>
        </xdr:cNvPr>
        <xdr:cNvSpPr>
          <a:spLocks noChangeArrowheads="1"/>
        </xdr:cNvSpPr>
      </xdr:nvSpPr>
      <xdr:spPr bwMode="auto">
        <a:xfrm>
          <a:off x="7936662" y="1076927"/>
          <a:ext cx="247650" cy="1428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90</a:t>
          </a:r>
        </a:p>
      </xdr:txBody>
    </xdr:sp>
    <xdr:clientData/>
  </xdr:twoCellAnchor>
  <xdr:twoCellAnchor>
    <xdr:from>
      <xdr:col>10</xdr:col>
      <xdr:colOff>220247</xdr:colOff>
      <xdr:row>6</xdr:row>
      <xdr:rowOff>63913</xdr:rowOff>
    </xdr:from>
    <xdr:to>
      <xdr:col>10</xdr:col>
      <xdr:colOff>468910</xdr:colOff>
      <xdr:row>7</xdr:row>
      <xdr:rowOff>16288</xdr:rowOff>
    </xdr:to>
    <xdr:sp macro="" textlink="">
      <xdr:nvSpPr>
        <xdr:cNvPr id="45" name="Rectangle 7">
          <a:extLst>
            <a:ext uri="{FF2B5EF4-FFF2-40B4-BE49-F238E27FC236}">
              <a16:creationId xmlns:a16="http://schemas.microsoft.com/office/drawing/2014/main" id="{00000000-0008-0000-0900-00002D000000}"/>
            </a:ext>
          </a:extLst>
        </xdr:cNvPr>
        <xdr:cNvSpPr>
          <a:spLocks noChangeArrowheads="1"/>
        </xdr:cNvSpPr>
      </xdr:nvSpPr>
      <xdr:spPr bwMode="auto">
        <a:xfrm>
          <a:off x="7931167" y="1016413"/>
          <a:ext cx="248663" cy="1428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116</a:t>
          </a:r>
        </a:p>
      </xdr:txBody>
    </xdr:sp>
    <xdr:clientData/>
  </xdr:twoCellAnchor>
  <xdr:twoCellAnchor>
    <xdr:from>
      <xdr:col>10</xdr:col>
      <xdr:colOff>222380</xdr:colOff>
      <xdr:row>5</xdr:row>
      <xdr:rowOff>182707</xdr:rowOff>
    </xdr:from>
    <xdr:to>
      <xdr:col>10</xdr:col>
      <xdr:colOff>470030</xdr:colOff>
      <xdr:row>6</xdr:row>
      <xdr:rowOff>135082</xdr:rowOff>
    </xdr:to>
    <xdr:sp macro="" textlink="">
      <xdr:nvSpPr>
        <xdr:cNvPr id="46" name="Rectangle 7">
          <a:extLst>
            <a:ext uri="{FF2B5EF4-FFF2-40B4-BE49-F238E27FC236}">
              <a16:creationId xmlns:a16="http://schemas.microsoft.com/office/drawing/2014/main" id="{00000000-0008-0000-0900-00002E000000}"/>
            </a:ext>
          </a:extLst>
        </xdr:cNvPr>
        <xdr:cNvSpPr>
          <a:spLocks noChangeArrowheads="1"/>
        </xdr:cNvSpPr>
      </xdr:nvSpPr>
      <xdr:spPr bwMode="auto">
        <a:xfrm>
          <a:off x="7933300" y="944707"/>
          <a:ext cx="247650" cy="1428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180</a:t>
          </a:r>
          <a:endParaRPr lang="hu-HU" sz="1000" b="0" i="0" u="none" strike="noStrike" baseline="0">
            <a:solidFill>
              <a:srgbClr val="010202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10</xdr:col>
      <xdr:colOff>43755</xdr:colOff>
      <xdr:row>7</xdr:row>
      <xdr:rowOff>96414</xdr:rowOff>
    </xdr:from>
    <xdr:to>
      <xdr:col>10</xdr:col>
      <xdr:colOff>192233</xdr:colOff>
      <xdr:row>7</xdr:row>
      <xdr:rowOff>96414</xdr:rowOff>
    </xdr:to>
    <xdr:cxnSp macro="">
      <xdr:nvCxnSpPr>
        <xdr:cNvPr id="47" name="Egyenes összekötő 46">
          <a:extLst>
            <a:ext uri="{FF2B5EF4-FFF2-40B4-BE49-F238E27FC236}">
              <a16:creationId xmlns:a16="http://schemas.microsoft.com/office/drawing/2014/main" id="{00000000-0008-0000-0900-00002F000000}"/>
            </a:ext>
          </a:extLst>
        </xdr:cNvPr>
        <xdr:cNvCxnSpPr/>
      </xdr:nvCxnSpPr>
      <xdr:spPr>
        <a:xfrm>
          <a:off x="7754675" y="1239414"/>
          <a:ext cx="14847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42074</xdr:colOff>
      <xdr:row>7</xdr:row>
      <xdr:rowOff>10689</xdr:rowOff>
    </xdr:from>
    <xdr:to>
      <xdr:col>10</xdr:col>
      <xdr:colOff>190552</xdr:colOff>
      <xdr:row>7</xdr:row>
      <xdr:rowOff>10689</xdr:rowOff>
    </xdr:to>
    <xdr:cxnSp macro="">
      <xdr:nvCxnSpPr>
        <xdr:cNvPr id="48" name="Egyenes összekötő 47">
          <a:extLst>
            <a:ext uri="{FF2B5EF4-FFF2-40B4-BE49-F238E27FC236}">
              <a16:creationId xmlns:a16="http://schemas.microsoft.com/office/drawing/2014/main" id="{00000000-0008-0000-0900-000030000000}"/>
            </a:ext>
          </a:extLst>
        </xdr:cNvPr>
        <xdr:cNvCxnSpPr/>
      </xdr:nvCxnSpPr>
      <xdr:spPr>
        <a:xfrm>
          <a:off x="7752994" y="1153689"/>
          <a:ext cx="14847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40393</xdr:colOff>
      <xdr:row>6</xdr:row>
      <xdr:rowOff>165891</xdr:rowOff>
    </xdr:from>
    <xdr:to>
      <xdr:col>10</xdr:col>
      <xdr:colOff>188871</xdr:colOff>
      <xdr:row>6</xdr:row>
      <xdr:rowOff>165891</xdr:rowOff>
    </xdr:to>
    <xdr:cxnSp macro="">
      <xdr:nvCxnSpPr>
        <xdr:cNvPr id="49" name="Egyenes összekötő 48">
          <a:extLst>
            <a:ext uri="{FF2B5EF4-FFF2-40B4-BE49-F238E27FC236}">
              <a16:creationId xmlns:a16="http://schemas.microsoft.com/office/drawing/2014/main" id="{00000000-0008-0000-0900-000031000000}"/>
            </a:ext>
          </a:extLst>
        </xdr:cNvPr>
        <xdr:cNvCxnSpPr/>
      </xdr:nvCxnSpPr>
      <xdr:spPr>
        <a:xfrm>
          <a:off x="7751313" y="1118391"/>
          <a:ext cx="14847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41514</xdr:colOff>
      <xdr:row>6</xdr:row>
      <xdr:rowOff>95434</xdr:rowOff>
    </xdr:from>
    <xdr:to>
      <xdr:col>10</xdr:col>
      <xdr:colOff>189992</xdr:colOff>
      <xdr:row>6</xdr:row>
      <xdr:rowOff>95434</xdr:rowOff>
    </xdr:to>
    <xdr:cxnSp macro="">
      <xdr:nvCxnSpPr>
        <xdr:cNvPr id="50" name="Egyenes összekötő 49">
          <a:extLst>
            <a:ext uri="{FF2B5EF4-FFF2-40B4-BE49-F238E27FC236}">
              <a16:creationId xmlns:a16="http://schemas.microsoft.com/office/drawing/2014/main" id="{00000000-0008-0000-0900-000032000000}"/>
            </a:ext>
          </a:extLst>
        </xdr:cNvPr>
        <xdr:cNvCxnSpPr/>
      </xdr:nvCxnSpPr>
      <xdr:spPr>
        <a:xfrm>
          <a:off x="7752434" y="1047934"/>
          <a:ext cx="14847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39833</xdr:colOff>
      <xdr:row>6</xdr:row>
      <xdr:rowOff>36042</xdr:rowOff>
    </xdr:from>
    <xdr:to>
      <xdr:col>10</xdr:col>
      <xdr:colOff>188311</xdr:colOff>
      <xdr:row>6</xdr:row>
      <xdr:rowOff>36042</xdr:rowOff>
    </xdr:to>
    <xdr:cxnSp macro="">
      <xdr:nvCxnSpPr>
        <xdr:cNvPr id="51" name="Egyenes összekötő 50">
          <a:extLst>
            <a:ext uri="{FF2B5EF4-FFF2-40B4-BE49-F238E27FC236}">
              <a16:creationId xmlns:a16="http://schemas.microsoft.com/office/drawing/2014/main" id="{00000000-0008-0000-0900-000033000000}"/>
            </a:ext>
          </a:extLst>
        </xdr:cNvPr>
        <xdr:cNvCxnSpPr/>
      </xdr:nvCxnSpPr>
      <xdr:spPr>
        <a:xfrm>
          <a:off x="7750753" y="988542"/>
          <a:ext cx="14847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230785</xdr:colOff>
      <xdr:row>8</xdr:row>
      <xdr:rowOff>140117</xdr:rowOff>
    </xdr:from>
    <xdr:to>
      <xdr:col>10</xdr:col>
      <xdr:colOff>478435</xdr:colOff>
      <xdr:row>9</xdr:row>
      <xdr:rowOff>92492</xdr:rowOff>
    </xdr:to>
    <xdr:sp macro="" textlink="">
      <xdr:nvSpPr>
        <xdr:cNvPr id="52" name="Rectangle 17">
          <a:extLst>
            <a:ext uri="{FF2B5EF4-FFF2-40B4-BE49-F238E27FC236}">
              <a16:creationId xmlns:a16="http://schemas.microsoft.com/office/drawing/2014/main" id="{00000000-0008-0000-0900-000034000000}"/>
            </a:ext>
          </a:extLst>
        </xdr:cNvPr>
        <xdr:cNvSpPr>
          <a:spLocks noChangeArrowheads="1"/>
        </xdr:cNvSpPr>
      </xdr:nvSpPr>
      <xdr:spPr bwMode="auto">
        <a:xfrm>
          <a:off x="7941705" y="1473617"/>
          <a:ext cx="247650" cy="1428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26.6</a:t>
          </a:r>
        </a:p>
      </xdr:txBody>
    </xdr:sp>
    <xdr:clientData/>
  </xdr:twoCellAnchor>
  <xdr:twoCellAnchor>
    <xdr:from>
      <xdr:col>10</xdr:col>
      <xdr:colOff>231346</xdr:colOff>
      <xdr:row>8</xdr:row>
      <xdr:rowOff>44310</xdr:rowOff>
    </xdr:from>
    <xdr:to>
      <xdr:col>10</xdr:col>
      <xdr:colOff>478996</xdr:colOff>
      <xdr:row>8</xdr:row>
      <xdr:rowOff>187185</xdr:rowOff>
    </xdr:to>
    <xdr:sp macro="" textlink="">
      <xdr:nvSpPr>
        <xdr:cNvPr id="53" name="Rectangle 7">
          <a:extLst>
            <a:ext uri="{FF2B5EF4-FFF2-40B4-BE49-F238E27FC236}">
              <a16:creationId xmlns:a16="http://schemas.microsoft.com/office/drawing/2014/main" id="{00000000-0008-0000-0900-000035000000}"/>
            </a:ext>
          </a:extLst>
        </xdr:cNvPr>
        <xdr:cNvSpPr>
          <a:spLocks noChangeArrowheads="1"/>
        </xdr:cNvSpPr>
      </xdr:nvSpPr>
      <xdr:spPr bwMode="auto">
        <a:xfrm>
          <a:off x="7942266" y="1377810"/>
          <a:ext cx="247650" cy="1428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36.5</a:t>
          </a:r>
        </a:p>
      </xdr:txBody>
    </xdr:sp>
    <xdr:clientData/>
  </xdr:twoCellAnchor>
  <xdr:twoCellAnchor>
    <xdr:from>
      <xdr:col>10</xdr:col>
      <xdr:colOff>47677</xdr:colOff>
      <xdr:row>8</xdr:row>
      <xdr:rowOff>80726</xdr:rowOff>
    </xdr:from>
    <xdr:to>
      <xdr:col>10</xdr:col>
      <xdr:colOff>196155</xdr:colOff>
      <xdr:row>8</xdr:row>
      <xdr:rowOff>80726</xdr:rowOff>
    </xdr:to>
    <xdr:cxnSp macro="">
      <xdr:nvCxnSpPr>
        <xdr:cNvPr id="54" name="Egyenes összekötő 53">
          <a:extLst>
            <a:ext uri="{FF2B5EF4-FFF2-40B4-BE49-F238E27FC236}">
              <a16:creationId xmlns:a16="http://schemas.microsoft.com/office/drawing/2014/main" id="{00000000-0008-0000-0900-000036000000}"/>
            </a:ext>
          </a:extLst>
        </xdr:cNvPr>
        <xdr:cNvCxnSpPr/>
      </xdr:nvCxnSpPr>
      <xdr:spPr>
        <a:xfrm>
          <a:off x="7758597" y="1414226"/>
          <a:ext cx="14847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48798</xdr:colOff>
      <xdr:row>8</xdr:row>
      <xdr:rowOff>171494</xdr:rowOff>
    </xdr:from>
    <xdr:to>
      <xdr:col>10</xdr:col>
      <xdr:colOff>197276</xdr:colOff>
      <xdr:row>8</xdr:row>
      <xdr:rowOff>171494</xdr:rowOff>
    </xdr:to>
    <xdr:cxnSp macro="">
      <xdr:nvCxnSpPr>
        <xdr:cNvPr id="55" name="Egyenes összekötő 54">
          <a:extLst>
            <a:ext uri="{FF2B5EF4-FFF2-40B4-BE49-F238E27FC236}">
              <a16:creationId xmlns:a16="http://schemas.microsoft.com/office/drawing/2014/main" id="{00000000-0008-0000-0900-000037000000}"/>
            </a:ext>
          </a:extLst>
        </xdr:cNvPr>
        <xdr:cNvCxnSpPr/>
      </xdr:nvCxnSpPr>
      <xdr:spPr>
        <a:xfrm>
          <a:off x="7759718" y="1504994"/>
          <a:ext cx="14847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161736</xdr:colOff>
      <xdr:row>9</xdr:row>
      <xdr:rowOff>85211</xdr:rowOff>
    </xdr:from>
    <xdr:to>
      <xdr:col>10</xdr:col>
      <xdr:colOff>370939</xdr:colOff>
      <xdr:row>10</xdr:row>
      <xdr:rowOff>47111</xdr:rowOff>
    </xdr:to>
    <xdr:grpSp>
      <xdr:nvGrpSpPr>
        <xdr:cNvPr id="56" name="Group 20">
          <a:extLst>
            <a:ext uri="{FF2B5EF4-FFF2-40B4-BE49-F238E27FC236}">
              <a16:creationId xmlns:a16="http://schemas.microsoft.com/office/drawing/2014/main" id="{00000000-0008-0000-0900-000038000000}"/>
            </a:ext>
          </a:extLst>
        </xdr:cNvPr>
        <xdr:cNvGrpSpPr>
          <a:grpSpLocks noChangeAspect="1"/>
        </xdr:cNvGrpSpPr>
      </xdr:nvGrpSpPr>
      <xdr:grpSpPr bwMode="auto">
        <a:xfrm>
          <a:off x="7868327" y="1799711"/>
          <a:ext cx="209203" cy="152400"/>
          <a:chOff x="456" y="185"/>
          <a:chExt cx="22" cy="16"/>
        </a:xfrm>
      </xdr:grpSpPr>
      <xdr:sp macro="" textlink="">
        <xdr:nvSpPr>
          <xdr:cNvPr id="57" name="AutoShape 19">
            <a:extLst>
              <a:ext uri="{FF2B5EF4-FFF2-40B4-BE49-F238E27FC236}">
                <a16:creationId xmlns:a16="http://schemas.microsoft.com/office/drawing/2014/main" id="{00000000-0008-0000-0900-000039000000}"/>
              </a:ext>
            </a:extLst>
          </xdr:cNvPr>
          <xdr:cNvSpPr>
            <a:spLocks noChangeAspect="1" noChangeArrowheads="1" noTextEdit="1"/>
          </xdr:cNvSpPr>
        </xdr:nvSpPr>
        <xdr:spPr bwMode="auto">
          <a:xfrm>
            <a:off x="456" y="186"/>
            <a:ext cx="22" cy="15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</xdr:sp>
      <xdr:sp macro="" textlink="">
        <xdr:nvSpPr>
          <xdr:cNvPr id="58" name="Rectangle 21">
            <a:extLst>
              <a:ext uri="{FF2B5EF4-FFF2-40B4-BE49-F238E27FC236}">
                <a16:creationId xmlns:a16="http://schemas.microsoft.com/office/drawing/2014/main" id="{00000000-0008-0000-0900-00003A000000}"/>
              </a:ext>
            </a:extLst>
          </xdr:cNvPr>
          <xdr:cNvSpPr>
            <a:spLocks noChangeArrowheads="1"/>
          </xdr:cNvSpPr>
        </xdr:nvSpPr>
        <xdr:spPr bwMode="auto">
          <a:xfrm>
            <a:off x="456" y="185"/>
            <a:ext cx="12" cy="8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none" lIns="0" tIns="0" rIns="0" bIns="0" anchor="t">
            <a:spAutoFit/>
          </a:bodyPr>
          <a:lstStyle/>
          <a:p>
            <a:pPr algn="l" rtl="0">
              <a:defRPr sz="1000"/>
            </a:pPr>
            <a:r>
              <a:rPr lang="hu-HU" sz="500" b="0" i="0" u="none" strike="noStrike" baseline="0">
                <a:solidFill>
                  <a:srgbClr val="010202"/>
                </a:solidFill>
                <a:latin typeface="Arial"/>
                <a:cs typeface="Arial"/>
              </a:rPr>
              <a:t>kDa</a:t>
            </a:r>
          </a:p>
        </xdr:txBody>
      </xdr:sp>
    </xdr:grpSp>
    <xdr:clientData/>
  </xdr:twoCellAnchor>
  <xdr:twoCellAnchor>
    <xdr:from>
      <xdr:col>2</xdr:col>
      <xdr:colOff>489238</xdr:colOff>
      <xdr:row>10</xdr:row>
      <xdr:rowOff>99583</xdr:rowOff>
    </xdr:from>
    <xdr:to>
      <xdr:col>3</xdr:col>
      <xdr:colOff>536864</xdr:colOff>
      <xdr:row>11</xdr:row>
      <xdr:rowOff>77935</xdr:rowOff>
    </xdr:to>
    <xdr:sp macro="" textlink="">
      <xdr:nvSpPr>
        <xdr:cNvPr id="59" name="Rectangle 1">
          <a:extLst>
            <a:ext uri="{FF2B5EF4-FFF2-40B4-BE49-F238E27FC236}">
              <a16:creationId xmlns:a16="http://schemas.microsoft.com/office/drawing/2014/main" id="{00000000-0008-0000-0900-00003B000000}"/>
            </a:ext>
          </a:extLst>
        </xdr:cNvPr>
        <xdr:cNvSpPr/>
      </xdr:nvSpPr>
      <xdr:spPr>
        <a:xfrm>
          <a:off x="1710170" y="1814083"/>
          <a:ext cx="1112694" cy="168852"/>
        </a:xfrm>
        <a:prstGeom prst="rect">
          <a:avLst/>
        </a:prstGeom>
        <a:solidFill>
          <a:schemeClr val="accent1">
            <a:alpha val="0"/>
          </a:schemeClr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7</xdr:col>
      <xdr:colOff>662419</xdr:colOff>
      <xdr:row>7</xdr:row>
      <xdr:rowOff>73603</xdr:rowOff>
    </xdr:from>
    <xdr:to>
      <xdr:col>10</xdr:col>
      <xdr:colOff>4329</xdr:colOff>
      <xdr:row>8</xdr:row>
      <xdr:rowOff>108239</xdr:rowOff>
    </xdr:to>
    <xdr:sp macro="" textlink="">
      <xdr:nvSpPr>
        <xdr:cNvPr id="60" name="Rectangle 1">
          <a:extLst>
            <a:ext uri="{FF2B5EF4-FFF2-40B4-BE49-F238E27FC236}">
              <a16:creationId xmlns:a16="http://schemas.microsoft.com/office/drawing/2014/main" id="{00000000-0008-0000-0900-00003C000000}"/>
            </a:ext>
          </a:extLst>
        </xdr:cNvPr>
        <xdr:cNvSpPr/>
      </xdr:nvSpPr>
      <xdr:spPr>
        <a:xfrm>
          <a:off x="6446692" y="1216603"/>
          <a:ext cx="1268557" cy="225136"/>
        </a:xfrm>
        <a:prstGeom prst="rect">
          <a:avLst/>
        </a:prstGeom>
        <a:solidFill>
          <a:schemeClr val="accent1">
            <a:alpha val="0"/>
          </a:schemeClr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42975</xdr:colOff>
      <xdr:row>3</xdr:row>
      <xdr:rowOff>50427</xdr:rowOff>
    </xdr:from>
    <xdr:to>
      <xdr:col>4</xdr:col>
      <xdr:colOff>333375</xdr:colOff>
      <xdr:row>15</xdr:row>
      <xdr:rowOff>15905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52575" y="240927"/>
          <a:ext cx="3184071" cy="2394626"/>
        </a:xfrm>
        <a:prstGeom prst="rect">
          <a:avLst/>
        </a:prstGeom>
      </xdr:spPr>
    </xdr:pic>
    <xdr:clientData/>
  </xdr:twoCellAnchor>
  <xdr:twoCellAnchor editAs="oneCell">
    <xdr:from>
      <xdr:col>2</xdr:col>
      <xdr:colOff>247650</xdr:colOff>
      <xdr:row>5</xdr:row>
      <xdr:rowOff>142875</xdr:rowOff>
    </xdr:from>
    <xdr:to>
      <xdr:col>2</xdr:col>
      <xdr:colOff>723900</xdr:colOff>
      <xdr:row>6</xdr:row>
      <xdr:rowOff>161925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A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66850" y="714375"/>
          <a:ext cx="476250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768694</xdr:colOff>
      <xdr:row>5</xdr:row>
      <xdr:rowOff>133350</xdr:rowOff>
    </xdr:from>
    <xdr:to>
      <xdr:col>3</xdr:col>
      <xdr:colOff>101172</xdr:colOff>
      <xdr:row>6</xdr:row>
      <xdr:rowOff>152400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00000000-0008-0000-0A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0829" y="704850"/>
          <a:ext cx="390525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266700</xdr:colOff>
      <xdr:row>7</xdr:row>
      <xdr:rowOff>38100</xdr:rowOff>
    </xdr:from>
    <xdr:to>
      <xdr:col>2</xdr:col>
      <xdr:colOff>390525</xdr:colOff>
      <xdr:row>7</xdr:row>
      <xdr:rowOff>142875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0000000-0008-0000-0A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85900" y="990600"/>
          <a:ext cx="123825" cy="104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400050</xdr:colOff>
      <xdr:row>7</xdr:row>
      <xdr:rowOff>38100</xdr:rowOff>
    </xdr:from>
    <xdr:to>
      <xdr:col>2</xdr:col>
      <xdr:colOff>523875</xdr:colOff>
      <xdr:row>7</xdr:row>
      <xdr:rowOff>142875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00000000-0008-0000-0A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19250" y="990600"/>
          <a:ext cx="123825" cy="104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523875</xdr:colOff>
      <xdr:row>7</xdr:row>
      <xdr:rowOff>38100</xdr:rowOff>
    </xdr:from>
    <xdr:to>
      <xdr:col>2</xdr:col>
      <xdr:colOff>647700</xdr:colOff>
      <xdr:row>7</xdr:row>
      <xdr:rowOff>142875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00000000-0008-0000-0A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43075" y="990600"/>
          <a:ext cx="123825" cy="104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650312</xdr:colOff>
      <xdr:row>7</xdr:row>
      <xdr:rowOff>38100</xdr:rowOff>
    </xdr:from>
    <xdr:to>
      <xdr:col>2</xdr:col>
      <xdr:colOff>774137</xdr:colOff>
      <xdr:row>7</xdr:row>
      <xdr:rowOff>142875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00000000-0008-0000-0A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05683" y="990600"/>
          <a:ext cx="123825" cy="104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769726</xdr:colOff>
      <xdr:row>7</xdr:row>
      <xdr:rowOff>38100</xdr:rowOff>
    </xdr:from>
    <xdr:to>
      <xdr:col>2</xdr:col>
      <xdr:colOff>893551</xdr:colOff>
      <xdr:row>7</xdr:row>
      <xdr:rowOff>142875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00000000-0008-0000-0A00-00001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1861" y="990600"/>
          <a:ext cx="123825" cy="104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897928</xdr:colOff>
      <xdr:row>7</xdr:row>
      <xdr:rowOff>38100</xdr:rowOff>
    </xdr:from>
    <xdr:to>
      <xdr:col>2</xdr:col>
      <xdr:colOff>1021753</xdr:colOff>
      <xdr:row>7</xdr:row>
      <xdr:rowOff>142875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00000000-0008-0000-0A00-00001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50063" y="990600"/>
          <a:ext cx="123825" cy="104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019179</xdr:colOff>
      <xdr:row>7</xdr:row>
      <xdr:rowOff>38100</xdr:rowOff>
    </xdr:from>
    <xdr:to>
      <xdr:col>3</xdr:col>
      <xdr:colOff>84957</xdr:colOff>
      <xdr:row>7</xdr:row>
      <xdr:rowOff>142875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0000000-0008-0000-0A00-00001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71314" y="990600"/>
          <a:ext cx="123825" cy="104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94482</xdr:colOff>
      <xdr:row>7</xdr:row>
      <xdr:rowOff>38100</xdr:rowOff>
    </xdr:from>
    <xdr:to>
      <xdr:col>3</xdr:col>
      <xdr:colOff>218307</xdr:colOff>
      <xdr:row>7</xdr:row>
      <xdr:rowOff>142875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00000000-0008-0000-0A00-00001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4664" y="990600"/>
          <a:ext cx="123825" cy="104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1446060</xdr:colOff>
      <xdr:row>10</xdr:row>
      <xdr:rowOff>9525</xdr:rowOff>
    </xdr:from>
    <xdr:to>
      <xdr:col>3</xdr:col>
      <xdr:colOff>981067</xdr:colOff>
      <xdr:row>11</xdr:row>
      <xdr:rowOff>19050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SpPr/>
      </xdr:nvSpPr>
      <xdr:spPr>
        <a:xfrm>
          <a:off x="2056526" y="1533525"/>
          <a:ext cx="2132734" cy="200025"/>
        </a:xfrm>
        <a:prstGeom prst="rect">
          <a:avLst/>
        </a:prstGeom>
        <a:solidFill>
          <a:schemeClr val="accent1">
            <a:alpha val="0"/>
          </a:schemeClr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5</xdr:col>
      <xdr:colOff>246529</xdr:colOff>
      <xdr:row>3</xdr:row>
      <xdr:rowOff>112059</xdr:rowOff>
    </xdr:from>
    <xdr:to>
      <xdr:col>9</xdr:col>
      <xdr:colOff>329182</xdr:colOff>
      <xdr:row>22</xdr:row>
      <xdr:rowOff>131108</xdr:rowOff>
    </xdr:to>
    <xdr:pic>
      <xdr:nvPicPr>
        <xdr:cNvPr id="67" name="Picture 4">
          <a:extLst>
            <a:ext uri="{FF2B5EF4-FFF2-40B4-BE49-F238E27FC236}">
              <a16:creationId xmlns:a16="http://schemas.microsoft.com/office/drawing/2014/main" id="{00000000-0008-0000-0A00-00004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692588" y="302559"/>
          <a:ext cx="4833947" cy="3638549"/>
        </a:xfrm>
        <a:prstGeom prst="rect">
          <a:avLst/>
        </a:prstGeom>
      </xdr:spPr>
    </xdr:pic>
    <xdr:clientData/>
  </xdr:twoCellAnchor>
  <xdr:twoCellAnchor editAs="oneCell">
    <xdr:from>
      <xdr:col>7</xdr:col>
      <xdr:colOff>38265</xdr:colOff>
      <xdr:row>9</xdr:row>
      <xdr:rowOff>16808</xdr:rowOff>
    </xdr:from>
    <xdr:to>
      <xdr:col>7</xdr:col>
      <xdr:colOff>514515</xdr:colOff>
      <xdr:row>10</xdr:row>
      <xdr:rowOff>35858</xdr:rowOff>
    </xdr:to>
    <xdr:pic>
      <xdr:nvPicPr>
        <xdr:cNvPr id="68" name="Picture 20">
          <a:extLst>
            <a:ext uri="{FF2B5EF4-FFF2-40B4-BE49-F238E27FC236}">
              <a16:creationId xmlns:a16="http://schemas.microsoft.com/office/drawing/2014/main" id="{00000000-0008-0000-0A00-00004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25500" y="1350308"/>
          <a:ext cx="476250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571665</xdr:colOff>
      <xdr:row>9</xdr:row>
      <xdr:rowOff>7283</xdr:rowOff>
    </xdr:from>
    <xdr:to>
      <xdr:col>7</xdr:col>
      <xdr:colOff>962190</xdr:colOff>
      <xdr:row>10</xdr:row>
      <xdr:rowOff>26333</xdr:rowOff>
    </xdr:to>
    <xdr:pic>
      <xdr:nvPicPr>
        <xdr:cNvPr id="69" name="Picture 21">
          <a:extLst>
            <a:ext uri="{FF2B5EF4-FFF2-40B4-BE49-F238E27FC236}">
              <a16:creationId xmlns:a16="http://schemas.microsoft.com/office/drawing/2014/main" id="{00000000-0008-0000-0A00-00004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8900" y="1340783"/>
          <a:ext cx="390525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57315</xdr:colOff>
      <xdr:row>10</xdr:row>
      <xdr:rowOff>102533</xdr:rowOff>
    </xdr:from>
    <xdr:to>
      <xdr:col>7</xdr:col>
      <xdr:colOff>181140</xdr:colOff>
      <xdr:row>11</xdr:row>
      <xdr:rowOff>16808</xdr:rowOff>
    </xdr:to>
    <xdr:pic>
      <xdr:nvPicPr>
        <xdr:cNvPr id="70" name="Picture 22">
          <a:extLst>
            <a:ext uri="{FF2B5EF4-FFF2-40B4-BE49-F238E27FC236}">
              <a16:creationId xmlns:a16="http://schemas.microsoft.com/office/drawing/2014/main" id="{00000000-0008-0000-0A00-00004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44550" y="1626533"/>
          <a:ext cx="123825" cy="104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190665</xdr:colOff>
      <xdr:row>10</xdr:row>
      <xdr:rowOff>102533</xdr:rowOff>
    </xdr:from>
    <xdr:to>
      <xdr:col>7</xdr:col>
      <xdr:colOff>314490</xdr:colOff>
      <xdr:row>11</xdr:row>
      <xdr:rowOff>16808</xdr:rowOff>
    </xdr:to>
    <xdr:pic>
      <xdr:nvPicPr>
        <xdr:cNvPr id="71" name="Picture 23">
          <a:extLst>
            <a:ext uri="{FF2B5EF4-FFF2-40B4-BE49-F238E27FC236}">
              <a16:creationId xmlns:a16="http://schemas.microsoft.com/office/drawing/2014/main" id="{00000000-0008-0000-0A00-00004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77900" y="1626533"/>
          <a:ext cx="123825" cy="104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314490</xdr:colOff>
      <xdr:row>10</xdr:row>
      <xdr:rowOff>102533</xdr:rowOff>
    </xdr:from>
    <xdr:to>
      <xdr:col>7</xdr:col>
      <xdr:colOff>438315</xdr:colOff>
      <xdr:row>11</xdr:row>
      <xdr:rowOff>16808</xdr:rowOff>
    </xdr:to>
    <xdr:pic>
      <xdr:nvPicPr>
        <xdr:cNvPr id="72" name="Picture 24">
          <a:extLst>
            <a:ext uri="{FF2B5EF4-FFF2-40B4-BE49-F238E27FC236}">
              <a16:creationId xmlns:a16="http://schemas.microsoft.com/office/drawing/2014/main" id="{00000000-0008-0000-0A00-00004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01725" y="1626533"/>
          <a:ext cx="123825" cy="104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447840</xdr:colOff>
      <xdr:row>10</xdr:row>
      <xdr:rowOff>102533</xdr:rowOff>
    </xdr:from>
    <xdr:to>
      <xdr:col>7</xdr:col>
      <xdr:colOff>571665</xdr:colOff>
      <xdr:row>11</xdr:row>
      <xdr:rowOff>16808</xdr:rowOff>
    </xdr:to>
    <xdr:pic>
      <xdr:nvPicPr>
        <xdr:cNvPr id="73" name="Picture 25">
          <a:extLst>
            <a:ext uri="{FF2B5EF4-FFF2-40B4-BE49-F238E27FC236}">
              <a16:creationId xmlns:a16="http://schemas.microsoft.com/office/drawing/2014/main" id="{00000000-0008-0000-0A00-00004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35075" y="1626533"/>
          <a:ext cx="123825" cy="104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590715</xdr:colOff>
      <xdr:row>10</xdr:row>
      <xdr:rowOff>102533</xdr:rowOff>
    </xdr:from>
    <xdr:to>
      <xdr:col>7</xdr:col>
      <xdr:colOff>714540</xdr:colOff>
      <xdr:row>11</xdr:row>
      <xdr:rowOff>16808</xdr:rowOff>
    </xdr:to>
    <xdr:pic>
      <xdr:nvPicPr>
        <xdr:cNvPr id="74" name="Picture 26">
          <a:extLst>
            <a:ext uri="{FF2B5EF4-FFF2-40B4-BE49-F238E27FC236}">
              <a16:creationId xmlns:a16="http://schemas.microsoft.com/office/drawing/2014/main" id="{00000000-0008-0000-0A00-00004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77950" y="1626533"/>
          <a:ext cx="123825" cy="104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724065</xdr:colOff>
      <xdr:row>10</xdr:row>
      <xdr:rowOff>102533</xdr:rowOff>
    </xdr:from>
    <xdr:to>
      <xdr:col>7</xdr:col>
      <xdr:colOff>847890</xdr:colOff>
      <xdr:row>11</xdr:row>
      <xdr:rowOff>16808</xdr:rowOff>
    </xdr:to>
    <xdr:pic>
      <xdr:nvPicPr>
        <xdr:cNvPr id="75" name="Picture 27">
          <a:extLst>
            <a:ext uri="{FF2B5EF4-FFF2-40B4-BE49-F238E27FC236}">
              <a16:creationId xmlns:a16="http://schemas.microsoft.com/office/drawing/2014/main" id="{00000000-0008-0000-0A00-00004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11300" y="1626533"/>
          <a:ext cx="123825" cy="104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847890</xdr:colOff>
      <xdr:row>10</xdr:row>
      <xdr:rowOff>102533</xdr:rowOff>
    </xdr:from>
    <xdr:to>
      <xdr:col>7</xdr:col>
      <xdr:colOff>971715</xdr:colOff>
      <xdr:row>11</xdr:row>
      <xdr:rowOff>16808</xdr:rowOff>
    </xdr:to>
    <xdr:pic>
      <xdr:nvPicPr>
        <xdr:cNvPr id="76" name="Picture 28">
          <a:extLst>
            <a:ext uri="{FF2B5EF4-FFF2-40B4-BE49-F238E27FC236}">
              <a16:creationId xmlns:a16="http://schemas.microsoft.com/office/drawing/2014/main" id="{00000000-0008-0000-0A00-00004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35125" y="1626533"/>
          <a:ext cx="123825" cy="104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981240</xdr:colOff>
      <xdr:row>10</xdr:row>
      <xdr:rowOff>102533</xdr:rowOff>
    </xdr:from>
    <xdr:to>
      <xdr:col>7</xdr:col>
      <xdr:colOff>1105065</xdr:colOff>
      <xdr:row>11</xdr:row>
      <xdr:rowOff>16808</xdr:rowOff>
    </xdr:to>
    <xdr:pic>
      <xdr:nvPicPr>
        <xdr:cNvPr id="77" name="Picture 29">
          <a:extLst>
            <a:ext uri="{FF2B5EF4-FFF2-40B4-BE49-F238E27FC236}">
              <a16:creationId xmlns:a16="http://schemas.microsoft.com/office/drawing/2014/main" id="{00000000-0008-0000-0A00-00004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68475" y="1626533"/>
          <a:ext cx="123825" cy="104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034235</xdr:colOff>
      <xdr:row>11</xdr:row>
      <xdr:rowOff>130876</xdr:rowOff>
    </xdr:from>
    <xdr:to>
      <xdr:col>7</xdr:col>
      <xdr:colOff>1138396</xdr:colOff>
      <xdr:row>12</xdr:row>
      <xdr:rowOff>149926</xdr:rowOff>
    </xdr:to>
    <xdr:sp macro="" textlink="">
      <xdr:nvSpPr>
        <xdr:cNvPr id="78" name="Rectangle 30">
          <a:extLst>
            <a:ext uri="{FF2B5EF4-FFF2-40B4-BE49-F238E27FC236}">
              <a16:creationId xmlns:a16="http://schemas.microsoft.com/office/drawing/2014/main" id="{00000000-0008-0000-0A00-00004E000000}"/>
            </a:ext>
          </a:extLst>
        </xdr:cNvPr>
        <xdr:cNvSpPr/>
      </xdr:nvSpPr>
      <xdr:spPr>
        <a:xfrm>
          <a:off x="7683150" y="1845376"/>
          <a:ext cx="1163526" cy="209550"/>
        </a:xfrm>
        <a:prstGeom prst="rect">
          <a:avLst/>
        </a:prstGeom>
        <a:solidFill>
          <a:schemeClr val="accent1">
            <a:alpha val="0"/>
          </a:schemeClr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4</xdr:col>
      <xdr:colOff>8965</xdr:colOff>
      <xdr:row>9</xdr:row>
      <xdr:rowOff>22402</xdr:rowOff>
    </xdr:from>
    <xdr:to>
      <xdr:col>4</xdr:col>
      <xdr:colOff>256615</xdr:colOff>
      <xdr:row>9</xdr:row>
      <xdr:rowOff>165277</xdr:rowOff>
    </xdr:to>
    <xdr:sp macro="" textlink="">
      <xdr:nvSpPr>
        <xdr:cNvPr id="1031" name="Rectangle 7">
          <a:extLst>
            <a:ext uri="{FF2B5EF4-FFF2-40B4-BE49-F238E27FC236}">
              <a16:creationId xmlns:a16="http://schemas.microsoft.com/office/drawing/2014/main" id="{00000000-0008-0000-0A00-000007040000}"/>
            </a:ext>
          </a:extLst>
        </xdr:cNvPr>
        <xdr:cNvSpPr>
          <a:spLocks noChangeArrowheads="1"/>
        </xdr:cNvSpPr>
      </xdr:nvSpPr>
      <xdr:spPr bwMode="auto">
        <a:xfrm>
          <a:off x="4410075" y="1355902"/>
          <a:ext cx="247650" cy="1428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48.5</a:t>
          </a:r>
        </a:p>
      </xdr:txBody>
    </xdr:sp>
    <xdr:clientData/>
  </xdr:twoCellAnchor>
  <xdr:twoCellAnchor>
    <xdr:from>
      <xdr:col>4</xdr:col>
      <xdr:colOff>3362</xdr:colOff>
      <xdr:row>8</xdr:row>
      <xdr:rowOff>136147</xdr:rowOff>
    </xdr:from>
    <xdr:to>
      <xdr:col>4</xdr:col>
      <xdr:colOff>251012</xdr:colOff>
      <xdr:row>9</xdr:row>
      <xdr:rowOff>88522</xdr:rowOff>
    </xdr:to>
    <xdr:sp macro="" textlink="">
      <xdr:nvSpPr>
        <xdr:cNvPr id="39" name="Rectangle 7">
          <a:extLst>
            <a:ext uri="{FF2B5EF4-FFF2-40B4-BE49-F238E27FC236}">
              <a16:creationId xmlns:a16="http://schemas.microsoft.com/office/drawing/2014/main" id="{00000000-0008-0000-0A00-000027000000}"/>
            </a:ext>
          </a:extLst>
        </xdr:cNvPr>
        <xdr:cNvSpPr>
          <a:spLocks noChangeArrowheads="1"/>
        </xdr:cNvSpPr>
      </xdr:nvSpPr>
      <xdr:spPr bwMode="auto">
        <a:xfrm>
          <a:off x="4404472" y="1279147"/>
          <a:ext cx="247650" cy="1428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58</a:t>
          </a:r>
        </a:p>
      </xdr:txBody>
    </xdr:sp>
    <xdr:clientData/>
  </xdr:twoCellAnchor>
  <xdr:twoCellAnchor>
    <xdr:from>
      <xdr:col>4</xdr:col>
      <xdr:colOff>4482</xdr:colOff>
      <xdr:row>8</xdr:row>
      <xdr:rowOff>86841</xdr:rowOff>
    </xdr:from>
    <xdr:to>
      <xdr:col>4</xdr:col>
      <xdr:colOff>252132</xdr:colOff>
      <xdr:row>9</xdr:row>
      <xdr:rowOff>39216</xdr:rowOff>
    </xdr:to>
    <xdr:sp macro="" textlink="">
      <xdr:nvSpPr>
        <xdr:cNvPr id="40" name="Rectangle 7">
          <a:extLst>
            <a:ext uri="{FF2B5EF4-FFF2-40B4-BE49-F238E27FC236}">
              <a16:creationId xmlns:a16="http://schemas.microsoft.com/office/drawing/2014/main" id="{00000000-0008-0000-0A00-000028000000}"/>
            </a:ext>
          </a:extLst>
        </xdr:cNvPr>
        <xdr:cNvSpPr>
          <a:spLocks noChangeArrowheads="1"/>
        </xdr:cNvSpPr>
      </xdr:nvSpPr>
      <xdr:spPr bwMode="auto">
        <a:xfrm>
          <a:off x="4405592" y="1229841"/>
          <a:ext cx="247650" cy="1428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90</a:t>
          </a:r>
        </a:p>
      </xdr:txBody>
    </xdr:sp>
    <xdr:clientData/>
  </xdr:twoCellAnchor>
  <xdr:twoCellAnchor>
    <xdr:from>
      <xdr:col>3</xdr:col>
      <xdr:colOff>1190625</xdr:colOff>
      <xdr:row>8</xdr:row>
      <xdr:rowOff>26327</xdr:rowOff>
    </xdr:from>
    <xdr:to>
      <xdr:col>4</xdr:col>
      <xdr:colOff>247650</xdr:colOff>
      <xdr:row>8</xdr:row>
      <xdr:rowOff>169202</xdr:rowOff>
    </xdr:to>
    <xdr:sp macro="" textlink="">
      <xdr:nvSpPr>
        <xdr:cNvPr id="41" name="Rectangle 7">
          <a:extLst>
            <a:ext uri="{FF2B5EF4-FFF2-40B4-BE49-F238E27FC236}">
              <a16:creationId xmlns:a16="http://schemas.microsoft.com/office/drawing/2014/main" id="{00000000-0008-0000-0A00-000029000000}"/>
            </a:ext>
          </a:extLst>
        </xdr:cNvPr>
        <xdr:cNvSpPr>
          <a:spLocks noChangeArrowheads="1"/>
        </xdr:cNvSpPr>
      </xdr:nvSpPr>
      <xdr:spPr bwMode="auto">
        <a:xfrm>
          <a:off x="4401110" y="1169327"/>
          <a:ext cx="247650" cy="1428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116</a:t>
          </a:r>
        </a:p>
      </xdr:txBody>
    </xdr:sp>
    <xdr:clientData/>
  </xdr:twoCellAnchor>
  <xdr:twoCellAnchor>
    <xdr:from>
      <xdr:col>4</xdr:col>
      <xdr:colOff>1120</xdr:colOff>
      <xdr:row>7</xdr:row>
      <xdr:rowOff>145121</xdr:rowOff>
    </xdr:from>
    <xdr:to>
      <xdr:col>4</xdr:col>
      <xdr:colOff>248770</xdr:colOff>
      <xdr:row>8</xdr:row>
      <xdr:rowOff>97496</xdr:rowOff>
    </xdr:to>
    <xdr:sp macro="" textlink="">
      <xdr:nvSpPr>
        <xdr:cNvPr id="42" name="Rectangle 7">
          <a:extLst>
            <a:ext uri="{FF2B5EF4-FFF2-40B4-BE49-F238E27FC236}">
              <a16:creationId xmlns:a16="http://schemas.microsoft.com/office/drawing/2014/main" id="{00000000-0008-0000-0A00-00002A000000}"/>
            </a:ext>
          </a:extLst>
        </xdr:cNvPr>
        <xdr:cNvSpPr>
          <a:spLocks noChangeArrowheads="1"/>
        </xdr:cNvSpPr>
      </xdr:nvSpPr>
      <xdr:spPr bwMode="auto">
        <a:xfrm>
          <a:off x="4402230" y="1097621"/>
          <a:ext cx="247650" cy="1428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180</a:t>
          </a:r>
          <a:endParaRPr lang="hu-HU" sz="1000" b="0" i="0" u="none" strike="noStrike" baseline="0">
            <a:solidFill>
              <a:srgbClr val="010202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3</xdr:col>
      <xdr:colOff>1014133</xdr:colOff>
      <xdr:row>9</xdr:row>
      <xdr:rowOff>58828</xdr:rowOff>
    </xdr:from>
    <xdr:to>
      <xdr:col>3</xdr:col>
      <xdr:colOff>1162611</xdr:colOff>
      <xdr:row>9</xdr:row>
      <xdr:rowOff>58828</xdr:rowOff>
    </xdr:to>
    <xdr:cxnSp macro="">
      <xdr:nvCxnSpPr>
        <xdr:cNvPr id="6" name="Egyenes összekötő 5">
          <a:extLst>
            <a:ext uri="{FF2B5EF4-FFF2-40B4-BE49-F238E27FC236}">
              <a16:creationId xmlns:a16="http://schemas.microsoft.com/office/drawing/2014/main" id="{00000000-0008-0000-0A00-000006000000}"/>
            </a:ext>
          </a:extLst>
        </xdr:cNvPr>
        <xdr:cNvCxnSpPr/>
      </xdr:nvCxnSpPr>
      <xdr:spPr>
        <a:xfrm>
          <a:off x="4224618" y="1392328"/>
          <a:ext cx="14847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1012452</xdr:colOff>
      <xdr:row>8</xdr:row>
      <xdr:rowOff>163603</xdr:rowOff>
    </xdr:from>
    <xdr:to>
      <xdr:col>3</xdr:col>
      <xdr:colOff>1160930</xdr:colOff>
      <xdr:row>8</xdr:row>
      <xdr:rowOff>163603</xdr:rowOff>
    </xdr:to>
    <xdr:cxnSp macro="">
      <xdr:nvCxnSpPr>
        <xdr:cNvPr id="49" name="Egyenes összekötő 48">
          <a:extLst>
            <a:ext uri="{FF2B5EF4-FFF2-40B4-BE49-F238E27FC236}">
              <a16:creationId xmlns:a16="http://schemas.microsoft.com/office/drawing/2014/main" id="{00000000-0008-0000-0A00-000031000000}"/>
            </a:ext>
          </a:extLst>
        </xdr:cNvPr>
        <xdr:cNvCxnSpPr/>
      </xdr:nvCxnSpPr>
      <xdr:spPr>
        <a:xfrm>
          <a:off x="4222937" y="1306603"/>
          <a:ext cx="14847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1010771</xdr:colOff>
      <xdr:row>8</xdr:row>
      <xdr:rowOff>128305</xdr:rowOff>
    </xdr:from>
    <xdr:to>
      <xdr:col>3</xdr:col>
      <xdr:colOff>1159249</xdr:colOff>
      <xdr:row>8</xdr:row>
      <xdr:rowOff>128305</xdr:rowOff>
    </xdr:to>
    <xdr:cxnSp macro="">
      <xdr:nvCxnSpPr>
        <xdr:cNvPr id="50" name="Egyenes összekötő 49">
          <a:extLst>
            <a:ext uri="{FF2B5EF4-FFF2-40B4-BE49-F238E27FC236}">
              <a16:creationId xmlns:a16="http://schemas.microsoft.com/office/drawing/2014/main" id="{00000000-0008-0000-0A00-000032000000}"/>
            </a:ext>
          </a:extLst>
        </xdr:cNvPr>
        <xdr:cNvCxnSpPr/>
      </xdr:nvCxnSpPr>
      <xdr:spPr>
        <a:xfrm>
          <a:off x="4221256" y="1271305"/>
          <a:ext cx="14847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1011892</xdr:colOff>
      <xdr:row>8</xdr:row>
      <xdr:rowOff>57848</xdr:rowOff>
    </xdr:from>
    <xdr:to>
      <xdr:col>3</xdr:col>
      <xdr:colOff>1160370</xdr:colOff>
      <xdr:row>8</xdr:row>
      <xdr:rowOff>57848</xdr:rowOff>
    </xdr:to>
    <xdr:cxnSp macro="">
      <xdr:nvCxnSpPr>
        <xdr:cNvPr id="51" name="Egyenes összekötő 50">
          <a:extLst>
            <a:ext uri="{FF2B5EF4-FFF2-40B4-BE49-F238E27FC236}">
              <a16:creationId xmlns:a16="http://schemas.microsoft.com/office/drawing/2014/main" id="{00000000-0008-0000-0A00-000033000000}"/>
            </a:ext>
          </a:extLst>
        </xdr:cNvPr>
        <xdr:cNvCxnSpPr/>
      </xdr:nvCxnSpPr>
      <xdr:spPr>
        <a:xfrm>
          <a:off x="4221817" y="1200848"/>
          <a:ext cx="14847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1010211</xdr:colOff>
      <xdr:row>7</xdr:row>
      <xdr:rowOff>188956</xdr:rowOff>
    </xdr:from>
    <xdr:to>
      <xdr:col>3</xdr:col>
      <xdr:colOff>1158689</xdr:colOff>
      <xdr:row>7</xdr:row>
      <xdr:rowOff>188956</xdr:rowOff>
    </xdr:to>
    <xdr:cxnSp macro="">
      <xdr:nvCxnSpPr>
        <xdr:cNvPr id="52" name="Egyenes összekötő 51">
          <a:extLst>
            <a:ext uri="{FF2B5EF4-FFF2-40B4-BE49-F238E27FC236}">
              <a16:creationId xmlns:a16="http://schemas.microsoft.com/office/drawing/2014/main" id="{00000000-0008-0000-0A00-000034000000}"/>
            </a:ext>
          </a:extLst>
        </xdr:cNvPr>
        <xdr:cNvCxnSpPr/>
      </xdr:nvCxnSpPr>
      <xdr:spPr>
        <a:xfrm>
          <a:off x="4220136" y="1141456"/>
          <a:ext cx="14847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925045</xdr:colOff>
      <xdr:row>13</xdr:row>
      <xdr:rowOff>104775</xdr:rowOff>
    </xdr:from>
    <xdr:to>
      <xdr:col>6</xdr:col>
      <xdr:colOff>153520</xdr:colOff>
      <xdr:row>15</xdr:row>
      <xdr:rowOff>9525</xdr:rowOff>
    </xdr:to>
    <xdr:sp macro="" textlink="">
      <xdr:nvSpPr>
        <xdr:cNvPr id="1038" name="AutoShape 14">
          <a:extLst>
            <a:ext uri="{FF2B5EF4-FFF2-40B4-BE49-F238E27FC236}">
              <a16:creationId xmlns:a16="http://schemas.microsoft.com/office/drawing/2014/main" id="{00000000-0008-0000-0A00-00000E040000}"/>
            </a:ext>
          </a:extLst>
        </xdr:cNvPr>
        <xdr:cNvSpPr>
          <a:spLocks noChangeAspect="1" noChangeArrowheads="1" noTextEdit="1"/>
        </xdr:cNvSpPr>
      </xdr:nvSpPr>
      <xdr:spPr bwMode="auto">
        <a:xfrm>
          <a:off x="6382310" y="2200275"/>
          <a:ext cx="419100" cy="2857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>
    <xdr:from>
      <xdr:col>4</xdr:col>
      <xdr:colOff>9525</xdr:colOff>
      <xdr:row>10</xdr:row>
      <xdr:rowOff>102531</xdr:rowOff>
    </xdr:from>
    <xdr:to>
      <xdr:col>4</xdr:col>
      <xdr:colOff>257175</xdr:colOff>
      <xdr:row>11</xdr:row>
      <xdr:rowOff>54906</xdr:rowOff>
    </xdr:to>
    <xdr:sp macro="" textlink="">
      <xdr:nvSpPr>
        <xdr:cNvPr id="1041" name="Rectangle 17">
          <a:extLst>
            <a:ext uri="{FF2B5EF4-FFF2-40B4-BE49-F238E27FC236}">
              <a16:creationId xmlns:a16="http://schemas.microsoft.com/office/drawing/2014/main" id="{00000000-0008-0000-0A00-000011040000}"/>
            </a:ext>
          </a:extLst>
        </xdr:cNvPr>
        <xdr:cNvSpPr>
          <a:spLocks noChangeArrowheads="1"/>
        </xdr:cNvSpPr>
      </xdr:nvSpPr>
      <xdr:spPr bwMode="auto">
        <a:xfrm>
          <a:off x="4410635" y="1626531"/>
          <a:ext cx="247650" cy="1428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26.6</a:t>
          </a:r>
        </a:p>
      </xdr:txBody>
    </xdr:sp>
    <xdr:clientData/>
  </xdr:twoCellAnchor>
  <xdr:twoCellAnchor>
    <xdr:from>
      <xdr:col>4</xdr:col>
      <xdr:colOff>10086</xdr:colOff>
      <xdr:row>10</xdr:row>
      <xdr:rowOff>6724</xdr:rowOff>
    </xdr:from>
    <xdr:to>
      <xdr:col>4</xdr:col>
      <xdr:colOff>257736</xdr:colOff>
      <xdr:row>10</xdr:row>
      <xdr:rowOff>149599</xdr:rowOff>
    </xdr:to>
    <xdr:sp macro="" textlink="">
      <xdr:nvSpPr>
        <xdr:cNvPr id="58" name="Rectangle 7">
          <a:extLst>
            <a:ext uri="{FF2B5EF4-FFF2-40B4-BE49-F238E27FC236}">
              <a16:creationId xmlns:a16="http://schemas.microsoft.com/office/drawing/2014/main" id="{00000000-0008-0000-0A00-00003A000000}"/>
            </a:ext>
          </a:extLst>
        </xdr:cNvPr>
        <xdr:cNvSpPr>
          <a:spLocks noChangeArrowheads="1"/>
        </xdr:cNvSpPr>
      </xdr:nvSpPr>
      <xdr:spPr bwMode="auto">
        <a:xfrm>
          <a:off x="4411196" y="1530724"/>
          <a:ext cx="247650" cy="1428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36.5</a:t>
          </a:r>
        </a:p>
      </xdr:txBody>
    </xdr:sp>
    <xdr:clientData/>
  </xdr:twoCellAnchor>
  <xdr:twoCellAnchor>
    <xdr:from>
      <xdr:col>3</xdr:col>
      <xdr:colOff>1018055</xdr:colOff>
      <xdr:row>10</xdr:row>
      <xdr:rowOff>43140</xdr:rowOff>
    </xdr:from>
    <xdr:to>
      <xdr:col>3</xdr:col>
      <xdr:colOff>1166533</xdr:colOff>
      <xdr:row>10</xdr:row>
      <xdr:rowOff>43140</xdr:rowOff>
    </xdr:to>
    <xdr:cxnSp macro="">
      <xdr:nvCxnSpPr>
        <xdr:cNvPr id="59" name="Egyenes összekötő 58">
          <a:extLst>
            <a:ext uri="{FF2B5EF4-FFF2-40B4-BE49-F238E27FC236}">
              <a16:creationId xmlns:a16="http://schemas.microsoft.com/office/drawing/2014/main" id="{00000000-0008-0000-0A00-00003B000000}"/>
            </a:ext>
          </a:extLst>
        </xdr:cNvPr>
        <xdr:cNvCxnSpPr/>
      </xdr:nvCxnSpPr>
      <xdr:spPr>
        <a:xfrm>
          <a:off x="4228540" y="1567140"/>
          <a:ext cx="14847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1019176</xdr:colOff>
      <xdr:row>10</xdr:row>
      <xdr:rowOff>133908</xdr:rowOff>
    </xdr:from>
    <xdr:to>
      <xdr:col>3</xdr:col>
      <xdr:colOff>1167654</xdr:colOff>
      <xdr:row>10</xdr:row>
      <xdr:rowOff>133908</xdr:rowOff>
    </xdr:to>
    <xdr:cxnSp macro="">
      <xdr:nvCxnSpPr>
        <xdr:cNvPr id="60" name="Egyenes összekötő 59">
          <a:extLst>
            <a:ext uri="{FF2B5EF4-FFF2-40B4-BE49-F238E27FC236}">
              <a16:creationId xmlns:a16="http://schemas.microsoft.com/office/drawing/2014/main" id="{00000000-0008-0000-0A00-00003C000000}"/>
            </a:ext>
          </a:extLst>
        </xdr:cNvPr>
        <xdr:cNvCxnSpPr/>
      </xdr:nvCxnSpPr>
      <xdr:spPr>
        <a:xfrm>
          <a:off x="4229661" y="1657908"/>
          <a:ext cx="148478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1132114</xdr:colOff>
      <xdr:row>11</xdr:row>
      <xdr:rowOff>47625</xdr:rowOff>
    </xdr:from>
    <xdr:to>
      <xdr:col>4</xdr:col>
      <xdr:colOff>149679</xdr:colOff>
      <xdr:row>12</xdr:row>
      <xdr:rowOff>9525</xdr:rowOff>
    </xdr:to>
    <xdr:grpSp>
      <xdr:nvGrpSpPr>
        <xdr:cNvPr id="1044" name="Group 20">
          <a:extLst>
            <a:ext uri="{FF2B5EF4-FFF2-40B4-BE49-F238E27FC236}">
              <a16:creationId xmlns:a16="http://schemas.microsoft.com/office/drawing/2014/main" id="{00000000-0008-0000-0A00-000014040000}"/>
            </a:ext>
          </a:extLst>
        </xdr:cNvPr>
        <xdr:cNvGrpSpPr>
          <a:grpSpLocks noChangeAspect="1"/>
        </xdr:cNvGrpSpPr>
      </xdr:nvGrpSpPr>
      <xdr:grpSpPr bwMode="auto">
        <a:xfrm>
          <a:off x="4335978" y="2143125"/>
          <a:ext cx="212519" cy="152400"/>
          <a:chOff x="456" y="185"/>
          <a:chExt cx="22" cy="16"/>
        </a:xfrm>
      </xdr:grpSpPr>
      <xdr:sp macro="" textlink="">
        <xdr:nvSpPr>
          <xdr:cNvPr id="1043" name="AutoShape 19">
            <a:extLst>
              <a:ext uri="{FF2B5EF4-FFF2-40B4-BE49-F238E27FC236}">
                <a16:creationId xmlns:a16="http://schemas.microsoft.com/office/drawing/2014/main" id="{00000000-0008-0000-0A00-000013040000}"/>
              </a:ext>
            </a:extLst>
          </xdr:cNvPr>
          <xdr:cNvSpPr>
            <a:spLocks noChangeAspect="1" noChangeArrowheads="1" noTextEdit="1"/>
          </xdr:cNvSpPr>
        </xdr:nvSpPr>
        <xdr:spPr bwMode="auto">
          <a:xfrm>
            <a:off x="456" y="186"/>
            <a:ext cx="22" cy="15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</xdr:sp>
      <xdr:sp macro="" textlink="">
        <xdr:nvSpPr>
          <xdr:cNvPr id="1045" name="Rectangle 21">
            <a:extLst>
              <a:ext uri="{FF2B5EF4-FFF2-40B4-BE49-F238E27FC236}">
                <a16:creationId xmlns:a16="http://schemas.microsoft.com/office/drawing/2014/main" id="{00000000-0008-0000-0A00-000015040000}"/>
              </a:ext>
            </a:extLst>
          </xdr:cNvPr>
          <xdr:cNvSpPr>
            <a:spLocks noChangeArrowheads="1"/>
          </xdr:cNvSpPr>
        </xdr:nvSpPr>
        <xdr:spPr bwMode="auto">
          <a:xfrm>
            <a:off x="456" y="185"/>
            <a:ext cx="12" cy="8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none" lIns="0" tIns="0" rIns="0" bIns="0" anchor="t">
            <a:spAutoFit/>
          </a:bodyPr>
          <a:lstStyle/>
          <a:p>
            <a:pPr algn="l" rtl="0">
              <a:defRPr sz="1000"/>
            </a:pPr>
            <a:r>
              <a:rPr lang="hu-HU" sz="500" b="0" i="0" u="none" strike="noStrike" baseline="0">
                <a:solidFill>
                  <a:srgbClr val="010202"/>
                </a:solidFill>
                <a:latin typeface="Arial"/>
                <a:cs typeface="Arial"/>
              </a:rPr>
              <a:t>kDa</a:t>
            </a:r>
          </a:p>
        </xdr:txBody>
      </xdr:sp>
    </xdr:grpSp>
    <xdr:clientData/>
  </xdr:twoCellAnchor>
  <xdr:twoCellAnchor>
    <xdr:from>
      <xdr:col>7</xdr:col>
      <xdr:colOff>1344170</xdr:colOff>
      <xdr:row>11</xdr:row>
      <xdr:rowOff>112211</xdr:rowOff>
    </xdr:from>
    <xdr:to>
      <xdr:col>8</xdr:col>
      <xdr:colOff>156542</xdr:colOff>
      <xdr:row>12</xdr:row>
      <xdr:rowOff>78244</xdr:rowOff>
    </xdr:to>
    <xdr:sp macro="" textlink="">
      <xdr:nvSpPr>
        <xdr:cNvPr id="65" name="Rectangle 7">
          <a:extLst>
            <a:ext uri="{FF2B5EF4-FFF2-40B4-BE49-F238E27FC236}">
              <a16:creationId xmlns:a16="http://schemas.microsoft.com/office/drawing/2014/main" id="{00000000-0008-0000-0A00-000041000000}"/>
            </a:ext>
          </a:extLst>
        </xdr:cNvPr>
        <xdr:cNvSpPr>
          <a:spLocks noChangeArrowheads="1"/>
        </xdr:cNvSpPr>
      </xdr:nvSpPr>
      <xdr:spPr bwMode="auto">
        <a:xfrm>
          <a:off x="9052450" y="1826711"/>
          <a:ext cx="271324" cy="15653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48.5</a:t>
          </a:r>
        </a:p>
      </xdr:txBody>
    </xdr:sp>
    <xdr:clientData/>
  </xdr:twoCellAnchor>
  <xdr:twoCellAnchor>
    <xdr:from>
      <xdr:col>7</xdr:col>
      <xdr:colOff>1338567</xdr:colOff>
      <xdr:row>11</xdr:row>
      <xdr:rowOff>11643</xdr:rowOff>
    </xdr:from>
    <xdr:to>
      <xdr:col>8</xdr:col>
      <xdr:colOff>150939</xdr:colOff>
      <xdr:row>11</xdr:row>
      <xdr:rowOff>168176</xdr:rowOff>
    </xdr:to>
    <xdr:sp macro="" textlink="">
      <xdr:nvSpPr>
        <xdr:cNvPr id="66" name="Rectangle 7">
          <a:extLst>
            <a:ext uri="{FF2B5EF4-FFF2-40B4-BE49-F238E27FC236}">
              <a16:creationId xmlns:a16="http://schemas.microsoft.com/office/drawing/2014/main" id="{00000000-0008-0000-0A00-000042000000}"/>
            </a:ext>
          </a:extLst>
        </xdr:cNvPr>
        <xdr:cNvSpPr>
          <a:spLocks noChangeArrowheads="1"/>
        </xdr:cNvSpPr>
      </xdr:nvSpPr>
      <xdr:spPr bwMode="auto">
        <a:xfrm>
          <a:off x="9046847" y="1726143"/>
          <a:ext cx="271324" cy="15653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58</a:t>
          </a:r>
        </a:p>
      </xdr:txBody>
    </xdr:sp>
    <xdr:clientData/>
  </xdr:twoCellAnchor>
  <xdr:twoCellAnchor>
    <xdr:from>
      <xdr:col>7</xdr:col>
      <xdr:colOff>1339687</xdr:colOff>
      <xdr:row>10</xdr:row>
      <xdr:rowOff>152835</xdr:rowOff>
    </xdr:from>
    <xdr:to>
      <xdr:col>8</xdr:col>
      <xdr:colOff>152059</xdr:colOff>
      <xdr:row>11</xdr:row>
      <xdr:rowOff>118868</xdr:rowOff>
    </xdr:to>
    <xdr:sp macro="" textlink="">
      <xdr:nvSpPr>
        <xdr:cNvPr id="81" name="Rectangle 7">
          <a:extLst>
            <a:ext uri="{FF2B5EF4-FFF2-40B4-BE49-F238E27FC236}">
              <a16:creationId xmlns:a16="http://schemas.microsoft.com/office/drawing/2014/main" id="{00000000-0008-0000-0A00-000051000000}"/>
            </a:ext>
          </a:extLst>
        </xdr:cNvPr>
        <xdr:cNvSpPr>
          <a:spLocks noChangeArrowheads="1"/>
        </xdr:cNvSpPr>
      </xdr:nvSpPr>
      <xdr:spPr bwMode="auto">
        <a:xfrm>
          <a:off x="9047967" y="1676835"/>
          <a:ext cx="271324" cy="15653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90</a:t>
          </a:r>
        </a:p>
      </xdr:txBody>
    </xdr:sp>
    <xdr:clientData/>
  </xdr:twoCellAnchor>
  <xdr:twoCellAnchor>
    <xdr:from>
      <xdr:col>7</xdr:col>
      <xdr:colOff>1335205</xdr:colOff>
      <xdr:row>10</xdr:row>
      <xdr:rowOff>75654</xdr:rowOff>
    </xdr:from>
    <xdr:to>
      <xdr:col>8</xdr:col>
      <xdr:colOff>147577</xdr:colOff>
      <xdr:row>11</xdr:row>
      <xdr:rowOff>41687</xdr:rowOff>
    </xdr:to>
    <xdr:sp macro="" textlink="">
      <xdr:nvSpPr>
        <xdr:cNvPr id="82" name="Rectangle 7">
          <a:extLst>
            <a:ext uri="{FF2B5EF4-FFF2-40B4-BE49-F238E27FC236}">
              <a16:creationId xmlns:a16="http://schemas.microsoft.com/office/drawing/2014/main" id="{00000000-0008-0000-0A00-000052000000}"/>
            </a:ext>
          </a:extLst>
        </xdr:cNvPr>
        <xdr:cNvSpPr>
          <a:spLocks noChangeArrowheads="1"/>
        </xdr:cNvSpPr>
      </xdr:nvSpPr>
      <xdr:spPr bwMode="auto">
        <a:xfrm>
          <a:off x="9043485" y="1599654"/>
          <a:ext cx="271324" cy="15653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116</a:t>
          </a:r>
        </a:p>
      </xdr:txBody>
    </xdr:sp>
    <xdr:clientData/>
  </xdr:twoCellAnchor>
  <xdr:twoCellAnchor>
    <xdr:from>
      <xdr:col>7</xdr:col>
      <xdr:colOff>1336325</xdr:colOff>
      <xdr:row>10</xdr:row>
      <xdr:rowOff>20617</xdr:rowOff>
    </xdr:from>
    <xdr:to>
      <xdr:col>8</xdr:col>
      <xdr:colOff>148697</xdr:colOff>
      <xdr:row>10</xdr:row>
      <xdr:rowOff>177150</xdr:rowOff>
    </xdr:to>
    <xdr:sp macro="" textlink="">
      <xdr:nvSpPr>
        <xdr:cNvPr id="83" name="Rectangle 7">
          <a:extLst>
            <a:ext uri="{FF2B5EF4-FFF2-40B4-BE49-F238E27FC236}">
              <a16:creationId xmlns:a16="http://schemas.microsoft.com/office/drawing/2014/main" id="{00000000-0008-0000-0A00-000053000000}"/>
            </a:ext>
          </a:extLst>
        </xdr:cNvPr>
        <xdr:cNvSpPr>
          <a:spLocks noChangeArrowheads="1"/>
        </xdr:cNvSpPr>
      </xdr:nvSpPr>
      <xdr:spPr bwMode="auto">
        <a:xfrm>
          <a:off x="9044605" y="1544617"/>
          <a:ext cx="271324" cy="15653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180</a:t>
          </a:r>
          <a:endParaRPr lang="hu-HU" sz="1000" b="0" i="0" u="none" strike="noStrike" baseline="0">
            <a:solidFill>
              <a:srgbClr val="010202"/>
            </a:solidFill>
            <a:latin typeface="Arial"/>
            <a:cs typeface="Arial"/>
          </a:endParaRPr>
        </a:p>
      </xdr:txBody>
    </xdr:sp>
    <xdr:clientData/>
  </xdr:twoCellAnchor>
  <xdr:twoCellAnchor>
    <xdr:from>
      <xdr:col>7</xdr:col>
      <xdr:colOff>1158713</xdr:colOff>
      <xdr:row>11</xdr:row>
      <xdr:rowOff>155782</xdr:rowOff>
    </xdr:from>
    <xdr:to>
      <xdr:col>7</xdr:col>
      <xdr:colOff>1319728</xdr:colOff>
      <xdr:row>11</xdr:row>
      <xdr:rowOff>155783</xdr:rowOff>
    </xdr:to>
    <xdr:cxnSp macro="">
      <xdr:nvCxnSpPr>
        <xdr:cNvPr id="84" name="Egyenes összekötő 83">
          <a:extLst>
            <a:ext uri="{FF2B5EF4-FFF2-40B4-BE49-F238E27FC236}">
              <a16:creationId xmlns:a16="http://schemas.microsoft.com/office/drawing/2014/main" id="{00000000-0008-0000-0A00-000054000000}"/>
            </a:ext>
          </a:extLst>
        </xdr:cNvPr>
        <xdr:cNvCxnSpPr/>
      </xdr:nvCxnSpPr>
      <xdr:spPr>
        <a:xfrm>
          <a:off x="8866993" y="1870282"/>
          <a:ext cx="161015" cy="1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157032</xdr:colOff>
      <xdr:row>11</xdr:row>
      <xdr:rowOff>48626</xdr:rowOff>
    </xdr:from>
    <xdr:to>
      <xdr:col>7</xdr:col>
      <xdr:colOff>1318047</xdr:colOff>
      <xdr:row>11</xdr:row>
      <xdr:rowOff>48627</xdr:rowOff>
    </xdr:to>
    <xdr:cxnSp macro="">
      <xdr:nvCxnSpPr>
        <xdr:cNvPr id="85" name="Egyenes összekötő 84">
          <a:extLst>
            <a:ext uri="{FF2B5EF4-FFF2-40B4-BE49-F238E27FC236}">
              <a16:creationId xmlns:a16="http://schemas.microsoft.com/office/drawing/2014/main" id="{00000000-0008-0000-0A00-000055000000}"/>
            </a:ext>
          </a:extLst>
        </xdr:cNvPr>
        <xdr:cNvCxnSpPr/>
      </xdr:nvCxnSpPr>
      <xdr:spPr>
        <a:xfrm>
          <a:off x="8865312" y="1763126"/>
          <a:ext cx="161015" cy="1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155351</xdr:colOff>
      <xdr:row>11</xdr:row>
      <xdr:rowOff>1418</xdr:rowOff>
    </xdr:from>
    <xdr:to>
      <xdr:col>7</xdr:col>
      <xdr:colOff>1316366</xdr:colOff>
      <xdr:row>11</xdr:row>
      <xdr:rowOff>1419</xdr:rowOff>
    </xdr:to>
    <xdr:cxnSp macro="">
      <xdr:nvCxnSpPr>
        <xdr:cNvPr id="86" name="Egyenes összekötő 85">
          <a:extLst>
            <a:ext uri="{FF2B5EF4-FFF2-40B4-BE49-F238E27FC236}">
              <a16:creationId xmlns:a16="http://schemas.microsoft.com/office/drawing/2014/main" id="{00000000-0008-0000-0A00-000056000000}"/>
            </a:ext>
          </a:extLst>
        </xdr:cNvPr>
        <xdr:cNvCxnSpPr/>
      </xdr:nvCxnSpPr>
      <xdr:spPr>
        <a:xfrm>
          <a:off x="8863631" y="1715918"/>
          <a:ext cx="161015" cy="1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156472</xdr:colOff>
      <xdr:row>10</xdr:row>
      <xdr:rowOff>116700</xdr:rowOff>
    </xdr:from>
    <xdr:to>
      <xdr:col>7</xdr:col>
      <xdr:colOff>1317487</xdr:colOff>
      <xdr:row>10</xdr:row>
      <xdr:rowOff>116701</xdr:rowOff>
    </xdr:to>
    <xdr:cxnSp macro="">
      <xdr:nvCxnSpPr>
        <xdr:cNvPr id="87" name="Egyenes összekötő 86">
          <a:extLst>
            <a:ext uri="{FF2B5EF4-FFF2-40B4-BE49-F238E27FC236}">
              <a16:creationId xmlns:a16="http://schemas.microsoft.com/office/drawing/2014/main" id="{00000000-0008-0000-0A00-000057000000}"/>
            </a:ext>
          </a:extLst>
        </xdr:cNvPr>
        <xdr:cNvCxnSpPr/>
      </xdr:nvCxnSpPr>
      <xdr:spPr>
        <a:xfrm>
          <a:off x="8864752" y="1640700"/>
          <a:ext cx="161015" cy="1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154791</xdr:colOff>
      <xdr:row>10</xdr:row>
      <xdr:rowOff>62072</xdr:rowOff>
    </xdr:from>
    <xdr:to>
      <xdr:col>7</xdr:col>
      <xdr:colOff>1315806</xdr:colOff>
      <xdr:row>10</xdr:row>
      <xdr:rowOff>62073</xdr:rowOff>
    </xdr:to>
    <xdr:cxnSp macro="">
      <xdr:nvCxnSpPr>
        <xdr:cNvPr id="88" name="Egyenes összekötő 87">
          <a:extLst>
            <a:ext uri="{FF2B5EF4-FFF2-40B4-BE49-F238E27FC236}">
              <a16:creationId xmlns:a16="http://schemas.microsoft.com/office/drawing/2014/main" id="{00000000-0008-0000-0A00-000058000000}"/>
            </a:ext>
          </a:extLst>
        </xdr:cNvPr>
        <xdr:cNvCxnSpPr/>
      </xdr:nvCxnSpPr>
      <xdr:spPr>
        <a:xfrm>
          <a:off x="8863071" y="1586072"/>
          <a:ext cx="161015" cy="1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344730</xdr:colOff>
      <xdr:row>13</xdr:row>
      <xdr:rowOff>51845</xdr:rowOff>
    </xdr:from>
    <xdr:to>
      <xdr:col>8</xdr:col>
      <xdr:colOff>157102</xdr:colOff>
      <xdr:row>14</xdr:row>
      <xdr:rowOff>17878</xdr:rowOff>
    </xdr:to>
    <xdr:sp macro="" textlink="">
      <xdr:nvSpPr>
        <xdr:cNvPr id="89" name="Rectangle 17">
          <a:extLst>
            <a:ext uri="{FF2B5EF4-FFF2-40B4-BE49-F238E27FC236}">
              <a16:creationId xmlns:a16="http://schemas.microsoft.com/office/drawing/2014/main" id="{00000000-0008-0000-0A00-000059000000}"/>
            </a:ext>
          </a:extLst>
        </xdr:cNvPr>
        <xdr:cNvSpPr>
          <a:spLocks noChangeArrowheads="1"/>
        </xdr:cNvSpPr>
      </xdr:nvSpPr>
      <xdr:spPr bwMode="auto">
        <a:xfrm>
          <a:off x="9053010" y="2147345"/>
          <a:ext cx="271324" cy="15653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26.6</a:t>
          </a:r>
        </a:p>
      </xdr:txBody>
    </xdr:sp>
    <xdr:clientData/>
  </xdr:twoCellAnchor>
  <xdr:twoCellAnchor>
    <xdr:from>
      <xdr:col>7</xdr:col>
      <xdr:colOff>1345291</xdr:colOff>
      <xdr:row>12</xdr:row>
      <xdr:rowOff>132249</xdr:rowOff>
    </xdr:from>
    <xdr:to>
      <xdr:col>8</xdr:col>
      <xdr:colOff>157663</xdr:colOff>
      <xdr:row>13</xdr:row>
      <xdr:rowOff>98282</xdr:rowOff>
    </xdr:to>
    <xdr:sp macro="" textlink="">
      <xdr:nvSpPr>
        <xdr:cNvPr id="90" name="Rectangle 7">
          <a:extLst>
            <a:ext uri="{FF2B5EF4-FFF2-40B4-BE49-F238E27FC236}">
              <a16:creationId xmlns:a16="http://schemas.microsoft.com/office/drawing/2014/main" id="{00000000-0008-0000-0A00-00005A000000}"/>
            </a:ext>
          </a:extLst>
        </xdr:cNvPr>
        <xdr:cNvSpPr>
          <a:spLocks noChangeArrowheads="1"/>
        </xdr:cNvSpPr>
      </xdr:nvSpPr>
      <xdr:spPr bwMode="auto">
        <a:xfrm>
          <a:off x="9053571" y="2037249"/>
          <a:ext cx="271324" cy="15653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none" lIns="0" tIns="0" rIns="0" bIns="0" anchor="t">
          <a:noAutofit/>
        </a:bodyPr>
        <a:lstStyle/>
        <a:p>
          <a:pPr algn="l" rtl="0">
            <a:defRPr sz="1000"/>
          </a:pPr>
          <a:r>
            <a:rPr lang="hu-HU" sz="500" b="0" i="0" u="none" strike="noStrike" baseline="0">
              <a:solidFill>
                <a:srgbClr val="010202"/>
              </a:solidFill>
              <a:latin typeface="Arial"/>
              <a:cs typeface="Arial"/>
            </a:rPr>
            <a:t>36.5</a:t>
          </a:r>
        </a:p>
      </xdr:txBody>
    </xdr:sp>
    <xdr:clientData/>
  </xdr:twoCellAnchor>
  <xdr:twoCellAnchor>
    <xdr:from>
      <xdr:col>7</xdr:col>
      <xdr:colOff>1162635</xdr:colOff>
      <xdr:row>12</xdr:row>
      <xdr:rowOff>168663</xdr:rowOff>
    </xdr:from>
    <xdr:to>
      <xdr:col>7</xdr:col>
      <xdr:colOff>1323650</xdr:colOff>
      <xdr:row>12</xdr:row>
      <xdr:rowOff>168664</xdr:rowOff>
    </xdr:to>
    <xdr:cxnSp macro="">
      <xdr:nvCxnSpPr>
        <xdr:cNvPr id="91" name="Egyenes összekötő 90">
          <a:extLst>
            <a:ext uri="{FF2B5EF4-FFF2-40B4-BE49-F238E27FC236}">
              <a16:creationId xmlns:a16="http://schemas.microsoft.com/office/drawing/2014/main" id="{00000000-0008-0000-0A00-00005B000000}"/>
            </a:ext>
          </a:extLst>
        </xdr:cNvPr>
        <xdr:cNvCxnSpPr/>
      </xdr:nvCxnSpPr>
      <xdr:spPr>
        <a:xfrm>
          <a:off x="8870915" y="2073663"/>
          <a:ext cx="161015" cy="1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163756</xdr:colOff>
      <xdr:row>13</xdr:row>
      <xdr:rowOff>87987</xdr:rowOff>
    </xdr:from>
    <xdr:to>
      <xdr:col>7</xdr:col>
      <xdr:colOff>1324771</xdr:colOff>
      <xdr:row>13</xdr:row>
      <xdr:rowOff>87988</xdr:rowOff>
    </xdr:to>
    <xdr:cxnSp macro="">
      <xdr:nvCxnSpPr>
        <xdr:cNvPr id="92" name="Egyenes összekötő 91">
          <a:extLst>
            <a:ext uri="{FF2B5EF4-FFF2-40B4-BE49-F238E27FC236}">
              <a16:creationId xmlns:a16="http://schemas.microsoft.com/office/drawing/2014/main" id="{00000000-0008-0000-0A00-00005C000000}"/>
            </a:ext>
          </a:extLst>
        </xdr:cNvPr>
        <xdr:cNvCxnSpPr/>
      </xdr:nvCxnSpPr>
      <xdr:spPr>
        <a:xfrm>
          <a:off x="8872036" y="2183487"/>
          <a:ext cx="161015" cy="1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276694</xdr:colOff>
      <xdr:row>14</xdr:row>
      <xdr:rowOff>61235</xdr:rowOff>
    </xdr:from>
    <xdr:to>
      <xdr:col>8</xdr:col>
      <xdr:colOff>45832</xdr:colOff>
      <xdr:row>15</xdr:row>
      <xdr:rowOff>37702</xdr:rowOff>
    </xdr:to>
    <xdr:grpSp>
      <xdr:nvGrpSpPr>
        <xdr:cNvPr id="93" name="Group 20">
          <a:extLst>
            <a:ext uri="{FF2B5EF4-FFF2-40B4-BE49-F238E27FC236}">
              <a16:creationId xmlns:a16="http://schemas.microsoft.com/office/drawing/2014/main" id="{00000000-0008-0000-0A00-00005D000000}"/>
            </a:ext>
          </a:extLst>
        </xdr:cNvPr>
        <xdr:cNvGrpSpPr>
          <a:grpSpLocks noChangeAspect="1"/>
        </xdr:cNvGrpSpPr>
      </xdr:nvGrpSpPr>
      <xdr:grpSpPr bwMode="auto">
        <a:xfrm>
          <a:off x="8983285" y="2728235"/>
          <a:ext cx="223865" cy="166967"/>
          <a:chOff x="456" y="185"/>
          <a:chExt cx="22" cy="16"/>
        </a:xfrm>
      </xdr:grpSpPr>
      <xdr:sp macro="" textlink="">
        <xdr:nvSpPr>
          <xdr:cNvPr id="94" name="AutoShape 19">
            <a:extLst>
              <a:ext uri="{FF2B5EF4-FFF2-40B4-BE49-F238E27FC236}">
                <a16:creationId xmlns:a16="http://schemas.microsoft.com/office/drawing/2014/main" id="{00000000-0008-0000-0A00-00005E000000}"/>
              </a:ext>
            </a:extLst>
          </xdr:cNvPr>
          <xdr:cNvSpPr>
            <a:spLocks noChangeAspect="1" noChangeArrowheads="1" noTextEdit="1"/>
          </xdr:cNvSpPr>
        </xdr:nvSpPr>
        <xdr:spPr bwMode="auto">
          <a:xfrm>
            <a:off x="456" y="186"/>
            <a:ext cx="22" cy="15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</xdr:sp>
      <xdr:sp macro="" textlink="">
        <xdr:nvSpPr>
          <xdr:cNvPr id="95" name="Rectangle 21">
            <a:extLst>
              <a:ext uri="{FF2B5EF4-FFF2-40B4-BE49-F238E27FC236}">
                <a16:creationId xmlns:a16="http://schemas.microsoft.com/office/drawing/2014/main" id="{00000000-0008-0000-0A00-00005F000000}"/>
              </a:ext>
            </a:extLst>
          </xdr:cNvPr>
          <xdr:cNvSpPr>
            <a:spLocks noChangeArrowheads="1"/>
          </xdr:cNvSpPr>
        </xdr:nvSpPr>
        <xdr:spPr bwMode="auto">
          <a:xfrm>
            <a:off x="456" y="185"/>
            <a:ext cx="12" cy="8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  <xdr:txBody>
          <a:bodyPr wrap="none" lIns="0" tIns="0" rIns="0" bIns="0" anchor="t">
            <a:spAutoFit/>
          </a:bodyPr>
          <a:lstStyle/>
          <a:p>
            <a:pPr algn="l" rtl="0">
              <a:defRPr sz="1000"/>
            </a:pPr>
            <a:r>
              <a:rPr lang="hu-HU" sz="500" b="0" i="0" u="none" strike="noStrike" baseline="0">
                <a:solidFill>
                  <a:srgbClr val="010202"/>
                </a:solidFill>
                <a:latin typeface="Arial"/>
                <a:cs typeface="Arial"/>
              </a:rPr>
              <a:t>kDa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"/>
  <sheetViews>
    <sheetView tabSelected="1" zoomScale="55" zoomScaleNormal="55" workbookViewId="0">
      <selection activeCell="B26" sqref="B26"/>
    </sheetView>
  </sheetViews>
  <sheetFormatPr defaultRowHeight="15"/>
  <cols>
    <col min="2" max="2" width="13.140625" bestFit="1" customWidth="1"/>
    <col min="3" max="3" width="15.7109375" bestFit="1" customWidth="1"/>
    <col min="4" max="4" width="17.28515625" bestFit="1" customWidth="1"/>
    <col min="5" max="5" width="15.7109375" bestFit="1" customWidth="1"/>
    <col min="6" max="6" width="17.28515625" bestFit="1" customWidth="1"/>
    <col min="7" max="7" width="15.7109375" bestFit="1" customWidth="1"/>
    <col min="8" max="8" width="17.28515625" bestFit="1" customWidth="1"/>
    <col min="9" max="9" width="15.7109375" bestFit="1" customWidth="1"/>
    <col min="10" max="10" width="17.28515625" bestFit="1" customWidth="1"/>
    <col min="11" max="11" width="15.7109375" bestFit="1" customWidth="1"/>
    <col min="12" max="12" width="17.28515625" bestFit="1" customWidth="1"/>
  </cols>
  <sheetData>
    <row r="1" spans="1:12" s="126" customFormat="1">
      <c r="A1" s="126" t="s">
        <v>174</v>
      </c>
    </row>
    <row r="2" spans="1:12" ht="15.75" thickBot="1"/>
    <row r="3" spans="1:12">
      <c r="A3" t="s">
        <v>0</v>
      </c>
      <c r="B3" s="126"/>
      <c r="C3" s="235" t="s">
        <v>144</v>
      </c>
      <c r="D3" s="236"/>
      <c r="E3" s="235" t="s">
        <v>145</v>
      </c>
      <c r="F3" s="236"/>
      <c r="G3" s="235" t="s">
        <v>146</v>
      </c>
      <c r="H3" s="236"/>
      <c r="I3" s="235" t="s">
        <v>147</v>
      </c>
      <c r="J3" s="236"/>
      <c r="K3" s="235" t="s">
        <v>148</v>
      </c>
      <c r="L3" s="236"/>
    </row>
    <row r="4" spans="1:12" ht="15.75" thickBot="1">
      <c r="B4" s="126" t="s">
        <v>149</v>
      </c>
      <c r="C4" s="81" t="s">
        <v>9</v>
      </c>
      <c r="D4" s="80" t="s">
        <v>24</v>
      </c>
      <c r="E4" s="81" t="s">
        <v>9</v>
      </c>
      <c r="F4" s="80" t="s">
        <v>24</v>
      </c>
      <c r="G4" s="81" t="s">
        <v>9</v>
      </c>
      <c r="H4" s="80" t="s">
        <v>24</v>
      </c>
      <c r="I4" s="81" t="s">
        <v>9</v>
      </c>
      <c r="J4" s="80" t="s">
        <v>24</v>
      </c>
      <c r="K4" s="81" t="s">
        <v>9</v>
      </c>
      <c r="L4" s="80" t="s">
        <v>24</v>
      </c>
    </row>
    <row r="5" spans="1:12">
      <c r="C5" s="47">
        <v>0.19550000000000001</v>
      </c>
      <c r="D5" s="43">
        <v>4.9127999999999998</v>
      </c>
      <c r="E5" s="47">
        <v>9.2299999999999993E-2</v>
      </c>
      <c r="F5" s="43">
        <v>1.6394</v>
      </c>
      <c r="G5" s="47">
        <v>8.9499999999999996E-2</v>
      </c>
      <c r="H5" s="43">
        <v>0.10630000000000001</v>
      </c>
      <c r="I5" s="47">
        <v>8.9800000000000005E-2</v>
      </c>
      <c r="J5" s="43">
        <v>0.10100000000000001</v>
      </c>
      <c r="K5" s="47">
        <v>8.72E-2</v>
      </c>
      <c r="L5" s="43">
        <v>7.8299999999999995E-2</v>
      </c>
    </row>
    <row r="6" spans="1:12">
      <c r="C6" s="47">
        <v>0.11509999999999999</v>
      </c>
      <c r="D6" s="43">
        <v>5.2161999999999997</v>
      </c>
      <c r="E6" s="47">
        <v>8.8900000000000007E-2</v>
      </c>
      <c r="F6" s="43">
        <v>1.5915999999999999</v>
      </c>
      <c r="G6" s="47">
        <v>8.3799999999999999E-2</v>
      </c>
      <c r="H6" s="43">
        <v>9.8400000000000001E-2</v>
      </c>
      <c r="I6" s="47">
        <v>7.4999999999999997E-2</v>
      </c>
      <c r="J6" s="43">
        <v>8.6199999999999999E-2</v>
      </c>
      <c r="K6" s="47">
        <v>7.7100000000000002E-2</v>
      </c>
      <c r="L6" s="43">
        <v>0.108</v>
      </c>
    </row>
    <row r="7" spans="1:12">
      <c r="C7" s="47">
        <v>0.1406</v>
      </c>
      <c r="D7" s="43">
        <v>5.7122999999999999</v>
      </c>
      <c r="E7" s="47">
        <v>8.2199999999999995E-2</v>
      </c>
      <c r="F7" s="43">
        <v>0.94810000000000005</v>
      </c>
      <c r="G7" s="47">
        <v>9.4799999999999995E-2</v>
      </c>
      <c r="H7" s="43">
        <v>0.1173</v>
      </c>
      <c r="I7" s="47">
        <v>7.0999999999999994E-2</v>
      </c>
      <c r="J7" s="43">
        <v>9.0499999999999997E-2</v>
      </c>
      <c r="K7" s="47">
        <v>8.7300000000000003E-2</v>
      </c>
      <c r="L7" s="43">
        <v>8.1799999999999998E-2</v>
      </c>
    </row>
    <row r="8" spans="1:12" ht="15.75" thickBot="1">
      <c r="C8" s="48"/>
      <c r="D8" s="46"/>
      <c r="E8" s="48">
        <v>7.3599999999999999E-2</v>
      </c>
      <c r="F8" s="46">
        <v>1.0384</v>
      </c>
      <c r="G8" s="48">
        <v>7.9899999999999999E-2</v>
      </c>
      <c r="H8" s="46">
        <v>9.8799999999999999E-2</v>
      </c>
      <c r="I8" s="48">
        <v>9.1600000000000001E-2</v>
      </c>
      <c r="J8" s="46">
        <v>9.6000000000000002E-2</v>
      </c>
      <c r="K8" s="48">
        <v>7.9299999999999995E-2</v>
      </c>
      <c r="L8" s="46">
        <v>7.8200000000000006E-2</v>
      </c>
    </row>
    <row r="10" spans="1:12">
      <c r="B10" t="s">
        <v>7</v>
      </c>
      <c r="D10" s="127">
        <v>2.3E-3</v>
      </c>
      <c r="F10" s="127">
        <v>6.3E-3</v>
      </c>
      <c r="H10" s="127">
        <v>1.6999999999999999E-3</v>
      </c>
      <c r="J10" s="127">
        <v>3.32E-2</v>
      </c>
      <c r="L10" s="127">
        <v>0.70250000000000001</v>
      </c>
    </row>
    <row r="11" spans="1:12">
      <c r="B11" t="s">
        <v>40</v>
      </c>
      <c r="D11" s="127">
        <v>3</v>
      </c>
      <c r="F11" s="127">
        <v>4</v>
      </c>
      <c r="H11" s="127">
        <v>4</v>
      </c>
      <c r="J11" s="127">
        <v>4</v>
      </c>
      <c r="L11" s="127">
        <v>4</v>
      </c>
    </row>
  </sheetData>
  <mergeCells count="5"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27"/>
  <sheetViews>
    <sheetView zoomScale="55" zoomScaleNormal="55" workbookViewId="0">
      <selection activeCell="A2" sqref="A2"/>
    </sheetView>
  </sheetViews>
  <sheetFormatPr defaultRowHeight="15"/>
  <cols>
    <col min="3" max="3" width="16" bestFit="1" customWidth="1"/>
    <col min="4" max="4" width="16.28515625" bestFit="1" customWidth="1"/>
    <col min="5" max="5" width="10.7109375" bestFit="1" customWidth="1"/>
    <col min="7" max="7" width="16.28515625" bestFit="1" customWidth="1"/>
    <col min="8" max="8" width="10.5703125" customWidth="1"/>
  </cols>
  <sheetData>
    <row r="1" spans="1:8" s="126" customFormat="1">
      <c r="A1" s="126" t="s">
        <v>183</v>
      </c>
    </row>
    <row r="3" spans="1:8">
      <c r="A3" t="s">
        <v>0</v>
      </c>
      <c r="B3" t="s">
        <v>155</v>
      </c>
      <c r="H3" t="s">
        <v>5</v>
      </c>
    </row>
    <row r="20" spans="1:8">
      <c r="A20" t="s">
        <v>2</v>
      </c>
    </row>
    <row r="21" spans="1:8">
      <c r="B21" t="s">
        <v>11</v>
      </c>
    </row>
    <row r="22" spans="1:8">
      <c r="C22" t="s">
        <v>9</v>
      </c>
      <c r="F22" t="s">
        <v>10</v>
      </c>
    </row>
    <row r="23" spans="1:8">
      <c r="C23" s="1" t="s">
        <v>15</v>
      </c>
      <c r="D23" s="2" t="s">
        <v>16</v>
      </c>
      <c r="E23" s="3" t="s">
        <v>17</v>
      </c>
      <c r="F23" s="2" t="s">
        <v>15</v>
      </c>
      <c r="G23" s="2" t="s">
        <v>16</v>
      </c>
      <c r="H23" s="3" t="s">
        <v>17</v>
      </c>
    </row>
    <row r="24" spans="1:8">
      <c r="B24" t="s">
        <v>13</v>
      </c>
      <c r="C24" s="4">
        <v>399</v>
      </c>
      <c r="D24" s="5">
        <v>0</v>
      </c>
      <c r="E24" s="6">
        <v>0</v>
      </c>
      <c r="F24" s="5">
        <v>245</v>
      </c>
      <c r="G24" s="5">
        <v>214</v>
      </c>
      <c r="H24" s="6">
        <v>87.35</v>
      </c>
    </row>
    <row r="25" spans="1:8">
      <c r="B25" t="s">
        <v>14</v>
      </c>
      <c r="C25" s="7">
        <v>420</v>
      </c>
      <c r="D25" s="8">
        <v>0</v>
      </c>
      <c r="E25" s="9">
        <v>0</v>
      </c>
      <c r="F25" s="8">
        <v>450</v>
      </c>
      <c r="G25" s="8">
        <v>419</v>
      </c>
      <c r="H25" s="9">
        <v>93.11</v>
      </c>
    </row>
    <row r="26" spans="1:8">
      <c r="D26" t="s">
        <v>12</v>
      </c>
      <c r="E26">
        <v>0</v>
      </c>
      <c r="G26" t="s">
        <v>12</v>
      </c>
      <c r="H26">
        <v>90.23</v>
      </c>
    </row>
    <row r="27" spans="1:8">
      <c r="D27" t="s">
        <v>6</v>
      </c>
      <c r="E27">
        <v>0</v>
      </c>
      <c r="G27" t="s">
        <v>6</v>
      </c>
      <c r="H27">
        <v>2.0364675298172585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46"/>
  <sheetViews>
    <sheetView zoomScale="55" zoomScaleNormal="55" workbookViewId="0">
      <selection activeCell="A2" sqref="A2"/>
    </sheetView>
  </sheetViews>
  <sheetFormatPr defaultRowHeight="15"/>
  <cols>
    <col min="2" max="2" width="23.140625" bestFit="1" customWidth="1"/>
    <col min="3" max="3" width="15.85546875" bestFit="1" customWidth="1"/>
    <col min="4" max="4" width="17.85546875" bestFit="1" customWidth="1"/>
    <col min="5" max="5" width="15.85546875" bestFit="1" customWidth="1"/>
    <col min="6" max="6" width="17.85546875" bestFit="1" customWidth="1"/>
    <col min="7" max="7" width="15.85546875" bestFit="1" customWidth="1"/>
    <col min="8" max="8" width="21.85546875" bestFit="1" customWidth="1"/>
    <col min="9" max="9" width="15.85546875" bestFit="1" customWidth="1"/>
    <col min="10" max="10" width="17.85546875" bestFit="1" customWidth="1"/>
    <col min="11" max="11" width="15.85546875" bestFit="1" customWidth="1"/>
    <col min="12" max="12" width="17.85546875" bestFit="1" customWidth="1"/>
    <col min="13" max="13" width="15.85546875" bestFit="1" customWidth="1"/>
    <col min="14" max="14" width="17.85546875" bestFit="1" customWidth="1"/>
  </cols>
  <sheetData>
    <row r="1" spans="1:8" s="126" customFormat="1">
      <c r="A1" s="126" t="s">
        <v>184</v>
      </c>
    </row>
    <row r="2" spans="1:8" s="126" customFormat="1"/>
    <row r="3" spans="1:8">
      <c r="A3" t="s">
        <v>0</v>
      </c>
      <c r="B3" t="s">
        <v>4</v>
      </c>
      <c r="H3" t="s">
        <v>5</v>
      </c>
    </row>
    <row r="26" spans="1:14" ht="15.75" thickBot="1"/>
    <row r="27" spans="1:14">
      <c r="A27" t="s">
        <v>1</v>
      </c>
      <c r="B27" s="126"/>
      <c r="C27" s="235" t="s">
        <v>151</v>
      </c>
      <c r="D27" s="236"/>
      <c r="E27" s="235" t="s">
        <v>152</v>
      </c>
      <c r="F27" s="236"/>
      <c r="G27" s="235" t="s">
        <v>55</v>
      </c>
      <c r="H27" s="236"/>
      <c r="I27" s="235" t="s">
        <v>153</v>
      </c>
      <c r="J27" s="236"/>
      <c r="K27" s="235" t="s">
        <v>154</v>
      </c>
      <c r="L27" s="236"/>
      <c r="M27" s="235" t="s">
        <v>33</v>
      </c>
      <c r="N27" s="236"/>
    </row>
    <row r="28" spans="1:14" ht="15.75" thickBot="1">
      <c r="B28" s="126" t="s">
        <v>150</v>
      </c>
      <c r="C28" s="81" t="s">
        <v>9</v>
      </c>
      <c r="D28" s="80" t="s">
        <v>24</v>
      </c>
      <c r="E28" s="81" t="s">
        <v>9</v>
      </c>
      <c r="F28" s="80" t="s">
        <v>24</v>
      </c>
      <c r="G28" s="81" t="s">
        <v>9</v>
      </c>
      <c r="H28" s="80" t="s">
        <v>24</v>
      </c>
      <c r="I28" s="81" t="s">
        <v>9</v>
      </c>
      <c r="J28" s="80" t="s">
        <v>24</v>
      </c>
      <c r="K28" s="81" t="s">
        <v>9</v>
      </c>
      <c r="L28" s="80" t="s">
        <v>24</v>
      </c>
      <c r="M28" s="81" t="s">
        <v>9</v>
      </c>
      <c r="N28" s="80" t="s">
        <v>24</v>
      </c>
    </row>
    <row r="29" spans="1:14">
      <c r="B29" s="126"/>
      <c r="C29" s="172">
        <v>0.1007</v>
      </c>
      <c r="D29" s="51">
        <v>9.9900000000000003E-2</v>
      </c>
      <c r="E29" s="172">
        <v>8.6199999999999999E-2</v>
      </c>
      <c r="F29" s="51">
        <v>0.44290000000000002</v>
      </c>
      <c r="G29" s="172">
        <v>4.7399999999999998E-2</v>
      </c>
      <c r="H29" s="51">
        <v>0.1925</v>
      </c>
      <c r="I29" s="172">
        <v>6.4100000000000004E-2</v>
      </c>
      <c r="J29" s="51">
        <v>0.33800000000000002</v>
      </c>
      <c r="K29" s="172">
        <v>7.4499999999999997E-2</v>
      </c>
      <c r="L29" s="51">
        <v>0.2455</v>
      </c>
      <c r="M29" s="172">
        <v>5.04E-2</v>
      </c>
      <c r="N29" s="51">
        <v>0.2203</v>
      </c>
    </row>
    <row r="30" spans="1:14">
      <c r="B30" s="126"/>
      <c r="C30" s="47">
        <v>9.6100000000000005E-2</v>
      </c>
      <c r="D30" s="43">
        <v>9.11E-2</v>
      </c>
      <c r="E30" s="47">
        <v>8.7099999999999997E-2</v>
      </c>
      <c r="F30" s="43">
        <v>0.3594</v>
      </c>
      <c r="G30" s="47">
        <v>4.6300000000000001E-2</v>
      </c>
      <c r="H30" s="43">
        <v>4.2250000000000003E-2</v>
      </c>
      <c r="I30" s="47">
        <v>6.0499999999999998E-2</v>
      </c>
      <c r="J30" s="43">
        <v>0.1976</v>
      </c>
      <c r="K30" s="47">
        <v>5.8799999999999998E-2</v>
      </c>
      <c r="L30" s="43">
        <v>6.7000000000000004E-2</v>
      </c>
      <c r="M30" s="47">
        <v>4.9000000000000002E-2</v>
      </c>
      <c r="N30" s="43">
        <v>0.1726</v>
      </c>
    </row>
    <row r="31" spans="1:14">
      <c r="B31" s="126"/>
      <c r="C31" s="47"/>
      <c r="D31" s="43"/>
      <c r="E31" s="47"/>
      <c r="F31" s="43"/>
      <c r="G31" s="47"/>
      <c r="H31" s="43"/>
      <c r="I31" s="47"/>
      <c r="J31" s="43"/>
      <c r="K31" s="47"/>
      <c r="L31" s="43"/>
      <c r="M31" s="47"/>
      <c r="N31" s="43"/>
    </row>
    <row r="32" spans="1:14" ht="15.75" thickBot="1">
      <c r="B32" s="126"/>
      <c r="C32" s="48"/>
      <c r="D32" s="46"/>
      <c r="E32" s="48"/>
      <c r="F32" s="46"/>
      <c r="G32" s="48"/>
      <c r="H32" s="46"/>
      <c r="I32" s="48"/>
      <c r="J32" s="46"/>
      <c r="K32" s="48"/>
      <c r="L32" s="46"/>
      <c r="M32" s="48"/>
      <c r="N32" s="46"/>
    </row>
    <row r="33" spans="1:15">
      <c r="B33" s="126"/>
      <c r="C33" s="126"/>
      <c r="D33" s="126"/>
      <c r="E33" s="126"/>
      <c r="F33" s="126"/>
      <c r="G33" s="126"/>
      <c r="H33" s="126"/>
      <c r="I33" s="126"/>
      <c r="J33" s="126"/>
      <c r="K33" s="126"/>
      <c r="L33" s="126"/>
    </row>
    <row r="34" spans="1:15">
      <c r="B34" s="126"/>
      <c r="C34" s="126"/>
      <c r="D34" s="127"/>
      <c r="E34" s="126"/>
      <c r="F34" s="127"/>
      <c r="G34" s="126"/>
      <c r="H34" s="127"/>
      <c r="I34" s="126"/>
      <c r="J34" s="127"/>
      <c r="K34" s="126"/>
      <c r="L34" s="127"/>
    </row>
    <row r="35" spans="1:15">
      <c r="B35" s="126" t="s">
        <v>40</v>
      </c>
      <c r="C35" s="126"/>
      <c r="D35" s="127">
        <v>2</v>
      </c>
      <c r="E35" s="126"/>
      <c r="F35" s="127">
        <v>2</v>
      </c>
      <c r="G35" s="126"/>
      <c r="H35" s="127">
        <v>2</v>
      </c>
      <c r="I35" s="126"/>
      <c r="J35" s="127">
        <v>2</v>
      </c>
      <c r="K35" s="126"/>
      <c r="L35" s="127">
        <v>2</v>
      </c>
      <c r="N35">
        <v>2</v>
      </c>
    </row>
    <row r="36" spans="1:15">
      <c r="B36" s="126"/>
      <c r="C36" s="126"/>
      <c r="D36" s="126"/>
      <c r="E36" s="126"/>
      <c r="F36" s="126"/>
      <c r="G36" s="126"/>
      <c r="H36" s="126"/>
      <c r="I36" s="126"/>
      <c r="J36" s="126"/>
      <c r="K36" s="126"/>
      <c r="L36" s="126"/>
    </row>
    <row r="37" spans="1:15" ht="15.75" thickBot="1"/>
    <row r="38" spans="1:15" s="126" customFormat="1">
      <c r="A38" s="126" t="s">
        <v>2</v>
      </c>
      <c r="C38" s="235" t="s">
        <v>151</v>
      </c>
      <c r="D38" s="236"/>
      <c r="E38" s="235" t="s">
        <v>152</v>
      </c>
      <c r="F38" s="236"/>
      <c r="G38" s="235" t="s">
        <v>55</v>
      </c>
      <c r="H38" s="236"/>
      <c r="I38" s="235" t="s">
        <v>153</v>
      </c>
      <c r="J38" s="236"/>
      <c r="K38" s="235" t="s">
        <v>154</v>
      </c>
      <c r="L38" s="236"/>
      <c r="M38" s="235" t="s">
        <v>33</v>
      </c>
      <c r="N38" s="236"/>
    </row>
    <row r="39" spans="1:15" s="126" customFormat="1" ht="15.75" thickBot="1">
      <c r="B39" s="126" t="s">
        <v>150</v>
      </c>
      <c r="C39" s="81" t="s">
        <v>9</v>
      </c>
      <c r="D39" s="80" t="s">
        <v>24</v>
      </c>
      <c r="E39" s="81" t="s">
        <v>9</v>
      </c>
      <c r="F39" s="80" t="s">
        <v>24</v>
      </c>
      <c r="G39" s="81" t="s">
        <v>9</v>
      </c>
      <c r="H39" s="80" t="s">
        <v>24</v>
      </c>
      <c r="I39" s="81" t="s">
        <v>9</v>
      </c>
      <c r="J39" s="80" t="s">
        <v>24</v>
      </c>
      <c r="K39" s="81" t="s">
        <v>9</v>
      </c>
      <c r="L39" s="80" t="s">
        <v>24</v>
      </c>
      <c r="M39" s="81" t="s">
        <v>9</v>
      </c>
      <c r="N39" s="80" t="s">
        <v>24</v>
      </c>
    </row>
    <row r="40" spans="1:15" s="126" customFormat="1">
      <c r="C40" s="172">
        <v>4.5400000000000003E-2</v>
      </c>
      <c r="D40" s="51">
        <v>5.7500000000000002E-2</v>
      </c>
      <c r="E40" s="172">
        <v>6.3700000000000007E-2</v>
      </c>
      <c r="F40" s="51">
        <v>0.20250000000000001</v>
      </c>
      <c r="G40" s="172">
        <v>7.0599999999999996E-2</v>
      </c>
      <c r="H40" s="51">
        <v>0.51824999999999999</v>
      </c>
      <c r="I40" s="172">
        <v>4.9000000000000002E-2</v>
      </c>
      <c r="J40" s="51">
        <v>0.26619999999999999</v>
      </c>
      <c r="K40" s="172">
        <v>4.58E-2</v>
      </c>
      <c r="L40" s="51">
        <v>0.2928</v>
      </c>
      <c r="M40" s="172">
        <v>5.2600000000000001E-2</v>
      </c>
      <c r="N40" s="51">
        <v>0.30020000000000002</v>
      </c>
      <c r="O40"/>
    </row>
    <row r="41" spans="1:15" s="126" customFormat="1">
      <c r="C41" s="47">
        <v>5.0700000000000002E-2</v>
      </c>
      <c r="D41" s="43">
        <v>5.28E-2</v>
      </c>
      <c r="E41" s="47">
        <v>5.8599999999999999E-2</v>
      </c>
      <c r="F41" s="43">
        <v>0.18060000000000001</v>
      </c>
      <c r="G41" s="47">
        <v>5.9200000000000003E-2</v>
      </c>
      <c r="H41" s="43">
        <v>0.90774999999999995</v>
      </c>
      <c r="I41" s="47">
        <v>4.8899999999999999E-2</v>
      </c>
      <c r="J41" s="43">
        <v>0.26979999999999998</v>
      </c>
      <c r="K41" s="47">
        <v>5.7099999999999998E-2</v>
      </c>
      <c r="L41" s="43">
        <v>0.2671</v>
      </c>
      <c r="M41" s="47">
        <v>7.1300000000000002E-2</v>
      </c>
      <c r="N41" s="43">
        <v>0.33579999999999999</v>
      </c>
      <c r="O41"/>
    </row>
    <row r="42" spans="1:15" s="126" customFormat="1">
      <c r="C42" s="47"/>
      <c r="D42" s="43"/>
      <c r="E42" s="47"/>
      <c r="F42" s="43"/>
      <c r="G42" s="47"/>
      <c r="H42" s="43"/>
      <c r="I42" s="47"/>
      <c r="J42" s="43"/>
      <c r="K42" s="47"/>
      <c r="L42" s="43"/>
      <c r="M42" s="47"/>
      <c r="N42" s="43"/>
    </row>
    <row r="43" spans="1:15" s="126" customFormat="1" ht="15.75" thickBot="1">
      <c r="C43" s="48"/>
      <c r="D43" s="46"/>
      <c r="E43" s="48"/>
      <c r="F43" s="46"/>
      <c r="G43" s="48"/>
      <c r="H43" s="46"/>
      <c r="I43" s="48"/>
      <c r="J43" s="46"/>
      <c r="K43" s="48"/>
      <c r="L43" s="46"/>
      <c r="M43" s="48"/>
      <c r="N43" s="46"/>
    </row>
    <row r="44" spans="1:15" s="126" customFormat="1"/>
    <row r="45" spans="1:15" s="126" customFormat="1">
      <c r="D45" s="127"/>
      <c r="F45" s="127"/>
      <c r="H45" s="127"/>
      <c r="J45" s="127"/>
      <c r="L45" s="127"/>
    </row>
    <row r="46" spans="1:15" s="126" customFormat="1">
      <c r="B46" s="126" t="s">
        <v>40</v>
      </c>
      <c r="D46" s="127">
        <v>2</v>
      </c>
      <c r="F46" s="127">
        <v>2</v>
      </c>
      <c r="H46" s="127">
        <v>2</v>
      </c>
      <c r="J46" s="127">
        <v>2</v>
      </c>
      <c r="L46" s="127">
        <v>2</v>
      </c>
      <c r="N46" s="126">
        <v>2</v>
      </c>
    </row>
  </sheetData>
  <mergeCells count="12">
    <mergeCell ref="K38:L38"/>
    <mergeCell ref="M27:N27"/>
    <mergeCell ref="M38:N38"/>
    <mergeCell ref="C27:D27"/>
    <mergeCell ref="E27:F27"/>
    <mergeCell ref="G27:H27"/>
    <mergeCell ref="I27:J27"/>
    <mergeCell ref="K27:L27"/>
    <mergeCell ref="C38:D38"/>
    <mergeCell ref="E38:F38"/>
    <mergeCell ref="G38:H38"/>
    <mergeCell ref="I38:J38"/>
  </mergeCells>
  <pageMargins left="0.7" right="0.7" top="0.75" bottom="0.75" header="0.3" footer="0.3"/>
  <pageSetup paperSize="9" orientation="portrait" verticalDpi="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A140"/>
  <sheetViews>
    <sheetView zoomScale="55" zoomScaleNormal="55" workbookViewId="0">
      <selection activeCell="A2" sqref="A2"/>
    </sheetView>
  </sheetViews>
  <sheetFormatPr defaultColWidth="9.140625" defaultRowHeight="15"/>
  <cols>
    <col min="1" max="1" width="34" style="126" customWidth="1"/>
    <col min="2" max="2" width="9.140625" style="126"/>
    <col min="3" max="3" width="19.28515625" style="126" customWidth="1"/>
    <col min="4" max="4" width="20.42578125" style="126" customWidth="1"/>
    <col min="5" max="5" width="18.42578125" style="126" bestFit="1" customWidth="1"/>
    <col min="6" max="6" width="16" style="126" bestFit="1" customWidth="1"/>
    <col min="7" max="7" width="15.85546875" style="126" bestFit="1" customWidth="1"/>
    <col min="8" max="8" width="17.85546875" style="126" bestFit="1" customWidth="1"/>
    <col min="9" max="9" width="18.42578125" style="126" bestFit="1" customWidth="1"/>
    <col min="10" max="10" width="16" style="126" bestFit="1" customWidth="1"/>
    <col min="11" max="11" width="15.85546875" style="126" bestFit="1" customWidth="1"/>
    <col min="12" max="12" width="17.85546875" style="126" bestFit="1" customWidth="1"/>
    <col min="13" max="13" width="18.42578125" style="126" bestFit="1" customWidth="1"/>
    <col min="14" max="14" width="9.140625" style="126"/>
    <col min="15" max="15" width="15.85546875" style="126" bestFit="1" customWidth="1"/>
    <col min="16" max="16" width="17.85546875" style="126" bestFit="1" customWidth="1"/>
    <col min="17" max="17" width="18.42578125" style="126" bestFit="1" customWidth="1"/>
    <col min="18" max="18" width="9.140625" style="126"/>
    <col min="19" max="19" width="15.85546875" style="126" bestFit="1" customWidth="1"/>
    <col min="20" max="20" width="17.85546875" style="126" bestFit="1" customWidth="1"/>
    <col min="21" max="21" width="18.42578125" style="126" bestFit="1" customWidth="1"/>
    <col min="22" max="22" width="9.140625" style="126"/>
    <col min="23" max="23" width="15.85546875" style="126" bestFit="1" customWidth="1"/>
    <col min="24" max="24" width="17.85546875" style="126" bestFit="1" customWidth="1"/>
    <col min="25" max="16384" width="9.140625" style="126"/>
  </cols>
  <sheetData>
    <row r="1" spans="1:24">
      <c r="A1" s="126" t="s">
        <v>185</v>
      </c>
    </row>
    <row r="3" spans="1:24">
      <c r="B3" s="126" t="s">
        <v>1</v>
      </c>
      <c r="C3" s="126" t="s">
        <v>29</v>
      </c>
    </row>
    <row r="5" spans="1:24" ht="15.75" thickBot="1">
      <c r="A5" s="126" t="s">
        <v>133</v>
      </c>
      <c r="F5" s="25"/>
      <c r="J5" s="25"/>
      <c r="N5" s="25"/>
    </row>
    <row r="6" spans="1:24" ht="15.75" thickBot="1">
      <c r="A6" s="237" t="s">
        <v>32</v>
      </c>
      <c r="B6" s="238"/>
      <c r="C6" s="238"/>
      <c r="D6" s="239"/>
      <c r="E6" s="237" t="s">
        <v>33</v>
      </c>
      <c r="F6" s="238"/>
      <c r="G6" s="238"/>
      <c r="H6" s="239"/>
      <c r="I6" s="237" t="s">
        <v>34</v>
      </c>
      <c r="J6" s="238"/>
      <c r="K6" s="238"/>
      <c r="L6" s="239"/>
      <c r="M6" s="237" t="s">
        <v>35</v>
      </c>
      <c r="N6" s="238"/>
      <c r="O6" s="238"/>
      <c r="P6" s="239"/>
      <c r="Q6" s="237" t="s">
        <v>36</v>
      </c>
      <c r="R6" s="238"/>
      <c r="S6" s="238"/>
      <c r="T6" s="239"/>
      <c r="U6" s="237" t="s">
        <v>37</v>
      </c>
      <c r="V6" s="238"/>
      <c r="W6" s="238"/>
      <c r="X6" s="239"/>
    </row>
    <row r="7" spans="1:24">
      <c r="A7" s="31" t="s">
        <v>30</v>
      </c>
      <c r="B7" s="32"/>
      <c r="C7" s="62" t="s">
        <v>9</v>
      </c>
      <c r="D7" s="63" t="s">
        <v>24</v>
      </c>
      <c r="E7" s="31" t="s">
        <v>30</v>
      </c>
      <c r="F7" s="32"/>
      <c r="G7" s="62" t="s">
        <v>9</v>
      </c>
      <c r="H7" s="63" t="s">
        <v>24</v>
      </c>
      <c r="I7" s="31" t="s">
        <v>30</v>
      </c>
      <c r="J7" s="33"/>
      <c r="K7" s="62" t="s">
        <v>9</v>
      </c>
      <c r="L7" s="63" t="s">
        <v>24</v>
      </c>
      <c r="M7" s="31" t="s">
        <v>30</v>
      </c>
      <c r="N7" s="33"/>
      <c r="O7" s="62" t="s">
        <v>9</v>
      </c>
      <c r="P7" s="63" t="s">
        <v>24</v>
      </c>
      <c r="Q7" s="31" t="s">
        <v>30</v>
      </c>
      <c r="R7" s="32"/>
      <c r="S7" s="62" t="s">
        <v>9</v>
      </c>
      <c r="T7" s="63" t="s">
        <v>24</v>
      </c>
      <c r="U7" s="31" t="s">
        <v>30</v>
      </c>
      <c r="V7" s="32"/>
      <c r="W7" s="62" t="s">
        <v>9</v>
      </c>
      <c r="X7" s="63" t="s">
        <v>24</v>
      </c>
    </row>
    <row r="8" spans="1:24">
      <c r="A8" s="27">
        <v>42964</v>
      </c>
      <c r="B8" s="5"/>
      <c r="C8" s="16">
        <v>7620.55</v>
      </c>
      <c r="D8" s="43">
        <v>7222.01</v>
      </c>
      <c r="E8" s="27">
        <v>42915</v>
      </c>
      <c r="F8" s="5"/>
      <c r="G8" s="16">
        <v>11174.46</v>
      </c>
      <c r="H8" s="43">
        <v>32679.1</v>
      </c>
      <c r="I8" s="40">
        <v>42870</v>
      </c>
      <c r="J8" s="5">
        <v>3</v>
      </c>
      <c r="K8" s="16">
        <v>10876.77</v>
      </c>
      <c r="L8" s="43">
        <v>38833.949999999997</v>
      </c>
      <c r="M8" s="61">
        <v>42991</v>
      </c>
      <c r="N8" s="5"/>
      <c r="O8" s="16">
        <v>13880.85</v>
      </c>
      <c r="P8" s="43">
        <v>11052.71</v>
      </c>
      <c r="Q8" s="190">
        <v>42968</v>
      </c>
      <c r="R8" s="5">
        <v>1</v>
      </c>
      <c r="S8" s="16">
        <v>10338.049999999999</v>
      </c>
      <c r="T8" s="43">
        <v>15707.41</v>
      </c>
      <c r="U8" s="40">
        <v>42870</v>
      </c>
      <c r="V8" s="5">
        <v>5</v>
      </c>
      <c r="W8" s="16">
        <v>13315.37</v>
      </c>
      <c r="X8" s="43">
        <v>30485.56</v>
      </c>
    </row>
    <row r="9" spans="1:24">
      <c r="A9" s="190">
        <v>42962</v>
      </c>
      <c r="B9" s="5">
        <v>1</v>
      </c>
      <c r="C9" s="16">
        <v>7274.34</v>
      </c>
      <c r="D9" s="43">
        <v>8002.9</v>
      </c>
      <c r="E9" s="190">
        <v>42930</v>
      </c>
      <c r="F9" s="5">
        <v>1</v>
      </c>
      <c r="G9" s="16">
        <v>15558.74</v>
      </c>
      <c r="H9" s="43">
        <v>25389.37</v>
      </c>
      <c r="I9" s="190">
        <v>42935</v>
      </c>
      <c r="J9" s="5"/>
      <c r="K9" s="16">
        <v>8803.1299999999992</v>
      </c>
      <c r="L9" s="43">
        <v>20581.86</v>
      </c>
      <c r="M9" s="27">
        <v>42810</v>
      </c>
      <c r="N9" s="5">
        <v>3</v>
      </c>
      <c r="O9" s="16">
        <v>5202.33</v>
      </c>
      <c r="P9" s="43">
        <v>33396.03</v>
      </c>
      <c r="Q9" s="190">
        <v>42968</v>
      </c>
      <c r="R9" s="5">
        <v>2</v>
      </c>
      <c r="S9" s="16">
        <v>8360.94</v>
      </c>
      <c r="T9" s="43">
        <v>7826.83</v>
      </c>
      <c r="U9" s="40">
        <v>42870</v>
      </c>
      <c r="V9" s="5">
        <v>6</v>
      </c>
      <c r="W9" s="16">
        <v>7647.3680000000004</v>
      </c>
      <c r="X9" s="43">
        <v>29584.05</v>
      </c>
    </row>
    <row r="10" spans="1:24">
      <c r="A10" s="190">
        <v>42941</v>
      </c>
      <c r="B10" s="5"/>
      <c r="C10" s="16">
        <v>5504.36</v>
      </c>
      <c r="D10" s="43">
        <v>16544.96</v>
      </c>
      <c r="E10" s="190">
        <v>42930</v>
      </c>
      <c r="F10" s="5">
        <v>2</v>
      </c>
      <c r="G10" s="16">
        <v>16997.54</v>
      </c>
      <c r="H10" s="43">
        <v>56539.33</v>
      </c>
      <c r="I10" s="27">
        <v>43046</v>
      </c>
      <c r="J10" s="5">
        <v>1</v>
      </c>
      <c r="K10" s="16">
        <v>18438.84</v>
      </c>
      <c r="L10" s="43">
        <v>66634.55</v>
      </c>
      <c r="M10" s="40">
        <v>42824</v>
      </c>
      <c r="N10" s="5">
        <v>3</v>
      </c>
      <c r="O10" s="16">
        <v>6859</v>
      </c>
      <c r="P10" s="43">
        <v>22906.68</v>
      </c>
      <c r="Q10" s="190">
        <v>42969</v>
      </c>
      <c r="R10" s="5">
        <v>1</v>
      </c>
      <c r="S10" s="16">
        <v>11962.05</v>
      </c>
      <c r="T10" s="43">
        <v>17416.72</v>
      </c>
      <c r="U10" s="40">
        <v>42870</v>
      </c>
      <c r="V10" s="5">
        <v>7</v>
      </c>
      <c r="W10" s="16">
        <v>13439.58</v>
      </c>
      <c r="X10" s="43">
        <v>64490.76</v>
      </c>
    </row>
    <row r="11" spans="1:24">
      <c r="A11" s="190">
        <v>42935</v>
      </c>
      <c r="B11" s="5">
        <v>1</v>
      </c>
      <c r="C11" s="16">
        <v>7282.49</v>
      </c>
      <c r="D11" s="43">
        <v>14418.39</v>
      </c>
      <c r="E11" s="190">
        <v>42930</v>
      </c>
      <c r="F11" s="5">
        <v>3</v>
      </c>
      <c r="G11" s="16">
        <v>14669.69</v>
      </c>
      <c r="H11" s="43">
        <v>17879.18</v>
      </c>
      <c r="I11" s="190">
        <v>42977</v>
      </c>
      <c r="J11" s="5">
        <v>1</v>
      </c>
      <c r="K11" s="16">
        <v>9623.31</v>
      </c>
      <c r="L11" s="43">
        <v>56019.43</v>
      </c>
      <c r="M11" s="27">
        <v>42811</v>
      </c>
      <c r="N11" s="5">
        <v>3</v>
      </c>
      <c r="O11" s="16">
        <v>5995.0529999999999</v>
      </c>
      <c r="P11" s="43">
        <v>9873.6319999999996</v>
      </c>
      <c r="Q11" s="190">
        <v>42969</v>
      </c>
      <c r="R11" s="53">
        <v>2</v>
      </c>
      <c r="S11" s="16">
        <v>8562.6200000000008</v>
      </c>
      <c r="T11" s="43">
        <v>25332.68</v>
      </c>
      <c r="U11" s="190">
        <v>42984</v>
      </c>
      <c r="V11" s="53">
        <v>1</v>
      </c>
      <c r="W11" s="16">
        <v>6653.31</v>
      </c>
      <c r="X11" s="43">
        <v>10594.85</v>
      </c>
    </row>
    <row r="12" spans="1:24">
      <c r="A12" s="190">
        <v>42935</v>
      </c>
      <c r="B12" s="5">
        <v>2</v>
      </c>
      <c r="C12" s="16">
        <v>10552.46</v>
      </c>
      <c r="D12" s="43">
        <v>11244.91</v>
      </c>
      <c r="E12" s="40">
        <v>42870</v>
      </c>
      <c r="F12" s="53">
        <v>1</v>
      </c>
      <c r="G12" s="16">
        <v>10343.84</v>
      </c>
      <c r="H12" s="43">
        <v>27069.05</v>
      </c>
      <c r="I12" s="190">
        <v>42977</v>
      </c>
      <c r="J12" s="53">
        <v>2</v>
      </c>
      <c r="K12" s="16">
        <v>15491.85</v>
      </c>
      <c r="L12" s="43">
        <v>40972.79</v>
      </c>
      <c r="M12" s="190">
        <v>42951</v>
      </c>
      <c r="N12" s="53">
        <v>1</v>
      </c>
      <c r="O12" s="16">
        <v>7674.93</v>
      </c>
      <c r="P12" s="43">
        <v>10961.24</v>
      </c>
      <c r="Q12" s="190">
        <v>42992</v>
      </c>
      <c r="R12" s="53">
        <v>1</v>
      </c>
      <c r="S12" s="16">
        <v>13419.72</v>
      </c>
      <c r="T12" s="43">
        <v>13389.5</v>
      </c>
      <c r="U12" s="190">
        <v>42984</v>
      </c>
      <c r="V12" s="53">
        <v>2</v>
      </c>
      <c r="W12" s="16">
        <v>8027.21</v>
      </c>
      <c r="X12" s="43">
        <v>12946.31</v>
      </c>
    </row>
    <row r="13" spans="1:24">
      <c r="A13" s="190">
        <v>42942</v>
      </c>
      <c r="B13" s="5"/>
      <c r="C13" s="16">
        <v>12586.46</v>
      </c>
      <c r="D13" s="43">
        <v>34309.5</v>
      </c>
      <c r="E13" s="190">
        <v>42941</v>
      </c>
      <c r="F13" s="5"/>
      <c r="G13" s="16">
        <v>9200.52</v>
      </c>
      <c r="H13" s="43">
        <v>15674.64</v>
      </c>
      <c r="I13" s="36"/>
      <c r="J13" s="5"/>
      <c r="K13" s="16"/>
      <c r="L13" s="43"/>
      <c r="M13" s="190">
        <v>42951</v>
      </c>
      <c r="N13" s="53">
        <v>2</v>
      </c>
      <c r="O13" s="16">
        <v>8374.82</v>
      </c>
      <c r="P13" s="43">
        <v>9389.74</v>
      </c>
      <c r="Q13" s="190">
        <v>42992</v>
      </c>
      <c r="R13" s="53">
        <v>2</v>
      </c>
      <c r="S13" s="16">
        <v>9623.74</v>
      </c>
      <c r="T13" s="43">
        <v>16278.24</v>
      </c>
      <c r="U13" s="190">
        <v>42992</v>
      </c>
      <c r="V13" s="5"/>
      <c r="W13" s="16">
        <v>7667.25</v>
      </c>
      <c r="X13" s="43">
        <v>7051.56</v>
      </c>
    </row>
    <row r="14" spans="1:24">
      <c r="A14" s="36"/>
      <c r="B14" s="5"/>
      <c r="C14" s="16"/>
      <c r="D14" s="43"/>
      <c r="E14" s="190">
        <v>42942</v>
      </c>
      <c r="F14" s="5"/>
      <c r="G14" s="16">
        <v>11958.69</v>
      </c>
      <c r="H14" s="43">
        <v>23661.55</v>
      </c>
      <c r="I14" s="36"/>
      <c r="J14" s="5"/>
      <c r="K14" s="16"/>
      <c r="L14" s="43"/>
      <c r="M14" s="190">
        <v>42951</v>
      </c>
      <c r="N14" s="53">
        <v>3</v>
      </c>
      <c r="O14" s="16">
        <v>9421.43</v>
      </c>
      <c r="P14" s="43">
        <v>8093.72</v>
      </c>
      <c r="Q14" s="190">
        <v>42964</v>
      </c>
      <c r="R14" s="53">
        <v>1</v>
      </c>
      <c r="S14" s="16">
        <v>10696.79</v>
      </c>
      <c r="T14" s="43">
        <v>17601.28</v>
      </c>
      <c r="U14" s="36"/>
      <c r="V14" s="5"/>
      <c r="W14" s="16"/>
      <c r="X14" s="43"/>
    </row>
    <row r="15" spans="1:24">
      <c r="A15" s="36"/>
      <c r="B15" s="5"/>
      <c r="C15" s="16"/>
      <c r="D15" s="43"/>
      <c r="E15" s="27">
        <v>42832</v>
      </c>
      <c r="F15" s="5">
        <v>1</v>
      </c>
      <c r="G15" s="16">
        <v>11722.13</v>
      </c>
      <c r="H15" s="43">
        <v>23448</v>
      </c>
      <c r="I15" s="36"/>
      <c r="J15" s="5"/>
      <c r="K15" s="16"/>
      <c r="L15" s="43"/>
      <c r="M15" s="190">
        <v>42958</v>
      </c>
      <c r="N15" s="53">
        <v>1</v>
      </c>
      <c r="O15" s="16">
        <v>13268.54</v>
      </c>
      <c r="P15" s="43">
        <v>42731.32</v>
      </c>
      <c r="Q15" s="27">
        <v>43046</v>
      </c>
      <c r="R15" s="53">
        <v>2</v>
      </c>
      <c r="S15" s="16">
        <v>9948.57</v>
      </c>
      <c r="T15" s="43">
        <v>15009.42</v>
      </c>
      <c r="U15" s="36"/>
      <c r="V15" s="5"/>
      <c r="W15" s="16"/>
      <c r="X15" s="43"/>
    </row>
    <row r="16" spans="1:24">
      <c r="A16" s="36"/>
      <c r="B16" s="5"/>
      <c r="C16" s="16"/>
      <c r="D16" s="43"/>
      <c r="E16" s="27">
        <v>42832</v>
      </c>
      <c r="F16" s="5">
        <v>2</v>
      </c>
      <c r="G16" s="16">
        <v>8335.9</v>
      </c>
      <c r="H16" s="43">
        <v>16982.810000000001</v>
      </c>
      <c r="I16" s="36"/>
      <c r="J16" s="5"/>
      <c r="K16" s="16"/>
      <c r="L16" s="43"/>
      <c r="M16" s="190">
        <v>42958</v>
      </c>
      <c r="N16" s="53">
        <v>2</v>
      </c>
      <c r="O16" s="16">
        <v>26414</v>
      </c>
      <c r="P16" s="43">
        <v>34529.96</v>
      </c>
      <c r="Q16" s="36"/>
      <c r="R16" s="5"/>
      <c r="S16" s="16"/>
      <c r="T16" s="43"/>
      <c r="U16" s="36"/>
      <c r="V16" s="5"/>
      <c r="W16" s="16"/>
      <c r="X16" s="43"/>
    </row>
    <row r="17" spans="1:24">
      <c r="A17" s="36"/>
      <c r="B17" s="5"/>
      <c r="C17" s="16"/>
      <c r="D17" s="43"/>
      <c r="E17" s="36"/>
      <c r="F17" s="5"/>
      <c r="G17" s="16"/>
      <c r="H17" s="43"/>
      <c r="I17" s="36"/>
      <c r="J17" s="5"/>
      <c r="K17" s="16"/>
      <c r="L17" s="43"/>
      <c r="M17" s="40">
        <v>42803</v>
      </c>
      <c r="N17" s="53">
        <v>3</v>
      </c>
      <c r="O17" s="16">
        <v>7605.53</v>
      </c>
      <c r="P17" s="43">
        <v>20487.7</v>
      </c>
      <c r="Q17" s="36"/>
      <c r="R17" s="5"/>
      <c r="S17" s="16"/>
      <c r="T17" s="43"/>
      <c r="U17" s="36"/>
      <c r="V17" s="5"/>
      <c r="W17" s="16"/>
      <c r="X17" s="43"/>
    </row>
    <row r="18" spans="1:24">
      <c r="A18" s="36"/>
      <c r="B18" s="5"/>
      <c r="C18" s="16"/>
      <c r="D18" s="43"/>
      <c r="E18" s="36"/>
      <c r="F18" s="5"/>
      <c r="G18" s="16"/>
      <c r="H18" s="43"/>
      <c r="I18" s="36"/>
      <c r="J18" s="5"/>
      <c r="K18" s="16"/>
      <c r="L18" s="43"/>
      <c r="M18" s="27">
        <v>42985</v>
      </c>
      <c r="N18" s="53">
        <v>1</v>
      </c>
      <c r="O18" s="16">
        <v>8789.36</v>
      </c>
      <c r="P18" s="43">
        <v>34827.730000000003</v>
      </c>
      <c r="Q18" s="36"/>
      <c r="R18" s="5"/>
      <c r="S18" s="16"/>
      <c r="T18" s="43"/>
      <c r="U18" s="47"/>
      <c r="V18" s="16"/>
      <c r="W18" s="5"/>
      <c r="X18" s="37"/>
    </row>
    <row r="19" spans="1:24">
      <c r="A19" s="36"/>
      <c r="B19" s="5"/>
      <c r="C19" s="16"/>
      <c r="D19" s="43"/>
      <c r="E19" s="36"/>
      <c r="F19" s="5"/>
      <c r="G19" s="16"/>
      <c r="H19" s="43"/>
      <c r="I19" s="36"/>
      <c r="J19" s="5"/>
      <c r="K19" s="16"/>
      <c r="L19" s="43"/>
      <c r="M19" s="27">
        <v>42985</v>
      </c>
      <c r="N19" s="53">
        <v>2</v>
      </c>
      <c r="O19" s="16">
        <v>10704.42</v>
      </c>
      <c r="P19" s="43">
        <v>24263.15</v>
      </c>
      <c r="Q19" s="36"/>
      <c r="R19" s="5"/>
      <c r="S19" s="16"/>
      <c r="T19" s="43"/>
      <c r="U19" s="47"/>
      <c r="V19" s="16"/>
      <c r="W19" s="5"/>
      <c r="X19" s="37"/>
    </row>
    <row r="20" spans="1:24">
      <c r="A20" s="36"/>
      <c r="B20" s="5"/>
      <c r="C20" s="16"/>
      <c r="D20" s="43"/>
      <c r="E20" s="36"/>
      <c r="F20" s="5"/>
      <c r="G20" s="16"/>
      <c r="H20" s="43"/>
      <c r="I20" s="36"/>
      <c r="J20" s="5"/>
      <c r="K20" s="16"/>
      <c r="L20" s="43"/>
      <c r="M20" s="27">
        <v>42985</v>
      </c>
      <c r="N20" s="53">
        <v>3</v>
      </c>
      <c r="O20" s="16">
        <v>6665.41</v>
      </c>
      <c r="P20" s="43">
        <v>14462.32</v>
      </c>
      <c r="Q20" s="36"/>
      <c r="R20" s="5"/>
      <c r="S20" s="16"/>
      <c r="T20" s="43"/>
      <c r="U20" s="47"/>
      <c r="V20" s="16"/>
      <c r="W20" s="5"/>
      <c r="X20" s="37"/>
    </row>
    <row r="21" spans="1:24">
      <c r="A21" s="36"/>
      <c r="B21" s="5"/>
      <c r="C21" s="16"/>
      <c r="D21" s="43"/>
      <c r="E21" s="36"/>
      <c r="F21" s="5"/>
      <c r="G21" s="16"/>
      <c r="H21" s="43"/>
      <c r="I21" s="36"/>
      <c r="J21" s="5"/>
      <c r="K21" s="16"/>
      <c r="L21" s="43"/>
      <c r="M21" s="27">
        <v>42985</v>
      </c>
      <c r="N21" s="53">
        <v>4</v>
      </c>
      <c r="O21" s="16">
        <v>8562.5300000000007</v>
      </c>
      <c r="P21" s="43">
        <v>40483.64</v>
      </c>
      <c r="Q21" s="36"/>
      <c r="R21" s="5"/>
      <c r="S21" s="16"/>
      <c r="T21" s="43"/>
      <c r="U21" s="47"/>
      <c r="V21" s="16"/>
      <c r="W21" s="5"/>
      <c r="X21" s="37"/>
    </row>
    <row r="22" spans="1:24" ht="15.75" thickBot="1">
      <c r="A22" s="10"/>
      <c r="B22" s="26"/>
      <c r="C22" s="45"/>
      <c r="D22" s="46"/>
      <c r="E22" s="10"/>
      <c r="F22" s="26"/>
      <c r="G22" s="45"/>
      <c r="H22" s="46"/>
      <c r="I22" s="10"/>
      <c r="J22" s="26"/>
      <c r="K22" s="45"/>
      <c r="L22" s="46"/>
      <c r="M22" s="57">
        <v>42804</v>
      </c>
      <c r="N22" s="26">
        <v>2</v>
      </c>
      <c r="O22" s="45">
        <v>10091.16</v>
      </c>
      <c r="P22" s="46">
        <v>20447.63</v>
      </c>
      <c r="Q22" s="48"/>
      <c r="R22" s="45"/>
      <c r="S22" s="45"/>
      <c r="T22" s="46"/>
      <c r="U22" s="10"/>
      <c r="V22" s="26"/>
      <c r="W22" s="26"/>
      <c r="X22" s="39"/>
    </row>
    <row r="23" spans="1:24">
      <c r="A23" s="126" t="s">
        <v>39</v>
      </c>
      <c r="B23" s="126" t="s">
        <v>7</v>
      </c>
      <c r="C23" s="127">
        <v>0.1086</v>
      </c>
      <c r="D23" s="127"/>
      <c r="E23" s="127"/>
      <c r="F23" s="127"/>
      <c r="G23" s="127">
        <v>4.1000000000000003E-3</v>
      </c>
      <c r="H23" s="127"/>
      <c r="K23" s="127">
        <v>9.4999999999999998E-3</v>
      </c>
      <c r="L23" s="127"/>
      <c r="O23" s="127">
        <v>8.9999999999999998E-4</v>
      </c>
      <c r="P23" s="127"/>
      <c r="Q23" s="127"/>
      <c r="R23" s="127"/>
      <c r="S23" s="127">
        <v>1.8800000000000001E-2</v>
      </c>
      <c r="W23" s="127">
        <v>8.8400000000000006E-2</v>
      </c>
    </row>
    <row r="24" spans="1:24">
      <c r="B24" s="126" t="s">
        <v>40</v>
      </c>
      <c r="C24" s="126">
        <v>6</v>
      </c>
      <c r="G24" s="126">
        <v>9</v>
      </c>
      <c r="K24" s="126">
        <v>5</v>
      </c>
      <c r="O24" s="127">
        <v>15</v>
      </c>
      <c r="S24" s="126">
        <v>8</v>
      </c>
      <c r="W24" s="126">
        <v>6</v>
      </c>
    </row>
    <row r="26" spans="1:24" ht="15.75" thickBot="1">
      <c r="A26" s="30" t="s">
        <v>132</v>
      </c>
      <c r="F26" s="25"/>
      <c r="J26" s="25"/>
      <c r="N26" s="25"/>
    </row>
    <row r="27" spans="1:24" ht="15.75" thickBot="1">
      <c r="A27" s="235" t="s">
        <v>32</v>
      </c>
      <c r="B27" s="243"/>
      <c r="C27" s="243"/>
      <c r="D27" s="236"/>
      <c r="E27" s="235" t="s">
        <v>33</v>
      </c>
      <c r="F27" s="243"/>
      <c r="G27" s="243"/>
      <c r="H27" s="236"/>
      <c r="I27" s="235" t="s">
        <v>34</v>
      </c>
      <c r="J27" s="243"/>
      <c r="K27" s="243"/>
      <c r="L27" s="236"/>
      <c r="M27" s="235" t="s">
        <v>35</v>
      </c>
      <c r="N27" s="243"/>
      <c r="O27" s="243"/>
      <c r="P27" s="236"/>
      <c r="Q27" s="235" t="s">
        <v>36</v>
      </c>
      <c r="R27" s="243"/>
      <c r="S27" s="243"/>
      <c r="T27" s="236"/>
      <c r="U27" s="235" t="s">
        <v>37</v>
      </c>
      <c r="V27" s="243"/>
      <c r="W27" s="243"/>
      <c r="X27" s="236"/>
    </row>
    <row r="28" spans="1:24">
      <c r="A28" s="31" t="s">
        <v>30</v>
      </c>
      <c r="B28" s="33"/>
      <c r="C28" s="62" t="s">
        <v>9</v>
      </c>
      <c r="D28" s="63" t="s">
        <v>24</v>
      </c>
      <c r="E28" s="31" t="s">
        <v>30</v>
      </c>
      <c r="F28" s="32"/>
      <c r="G28" s="62" t="s">
        <v>9</v>
      </c>
      <c r="H28" s="63" t="s">
        <v>24</v>
      </c>
      <c r="I28" s="31" t="s">
        <v>30</v>
      </c>
      <c r="J28" s="33"/>
      <c r="K28" s="62" t="s">
        <v>9</v>
      </c>
      <c r="L28" s="63" t="s">
        <v>24</v>
      </c>
      <c r="M28" s="31" t="s">
        <v>30</v>
      </c>
      <c r="N28" s="33"/>
      <c r="O28" s="62" t="s">
        <v>9</v>
      </c>
      <c r="P28" s="63" t="s">
        <v>24</v>
      </c>
      <c r="Q28" s="31" t="s">
        <v>30</v>
      </c>
      <c r="R28" s="32"/>
      <c r="S28" s="62" t="s">
        <v>9</v>
      </c>
      <c r="T28" s="63" t="s">
        <v>24</v>
      </c>
      <c r="U28" s="32" t="s">
        <v>30</v>
      </c>
      <c r="V28" s="32"/>
      <c r="W28" s="62" t="s">
        <v>9</v>
      </c>
      <c r="X28" s="63" t="s">
        <v>24</v>
      </c>
    </row>
    <row r="29" spans="1:24">
      <c r="A29" s="34">
        <v>42964</v>
      </c>
      <c r="B29" s="5"/>
      <c r="C29" s="64">
        <v>69.629549999999995</v>
      </c>
      <c r="D29" s="65">
        <v>65.259799999999998</v>
      </c>
      <c r="E29" s="34">
        <v>42915</v>
      </c>
      <c r="F29" s="5"/>
      <c r="G29" s="55">
        <v>42.601900000000001</v>
      </c>
      <c r="H29" s="176">
        <v>115.2345</v>
      </c>
      <c r="I29" s="40">
        <v>42870</v>
      </c>
      <c r="J29" s="5">
        <v>3</v>
      </c>
      <c r="K29" s="16">
        <v>50.076349999999998</v>
      </c>
      <c r="L29" s="43">
        <v>70.407300000000006</v>
      </c>
      <c r="M29" s="193">
        <v>42991</v>
      </c>
      <c r="N29" s="5"/>
      <c r="O29" s="16">
        <v>63.496200000000002</v>
      </c>
      <c r="P29" s="43">
        <v>66.9358</v>
      </c>
      <c r="Q29" s="174">
        <v>42968</v>
      </c>
      <c r="R29" s="5">
        <v>1</v>
      </c>
      <c r="S29" s="5">
        <v>43.938899999999997</v>
      </c>
      <c r="T29" s="37">
        <v>75.918000000000006</v>
      </c>
      <c r="U29" s="35">
        <v>42870</v>
      </c>
      <c r="V29" s="5">
        <v>5</v>
      </c>
      <c r="W29" s="55">
        <v>54.720199999999998</v>
      </c>
      <c r="X29" s="176">
        <v>72.452699999999993</v>
      </c>
    </row>
    <row r="30" spans="1:24">
      <c r="A30" s="174">
        <v>42962</v>
      </c>
      <c r="B30" s="5">
        <v>1</v>
      </c>
      <c r="C30" s="64">
        <v>51.929749999999999</v>
      </c>
      <c r="D30" s="65">
        <v>95.566950000000006</v>
      </c>
      <c r="E30" s="174">
        <v>42930</v>
      </c>
      <c r="F30" s="5">
        <v>1</v>
      </c>
      <c r="G30" s="55">
        <v>47.4238</v>
      </c>
      <c r="H30" s="176">
        <v>81.311750000000004</v>
      </c>
      <c r="I30" s="174">
        <v>42935</v>
      </c>
      <c r="J30" s="5"/>
      <c r="K30" s="16">
        <v>56.985700000000001</v>
      </c>
      <c r="L30" s="43">
        <v>80.025949999999995</v>
      </c>
      <c r="M30" s="34">
        <v>42810</v>
      </c>
      <c r="N30" s="5">
        <v>3</v>
      </c>
      <c r="O30" s="16">
        <v>59.701799999999999</v>
      </c>
      <c r="P30" s="43">
        <v>48.06532</v>
      </c>
      <c r="Q30" s="174">
        <v>42968</v>
      </c>
      <c r="R30" s="5">
        <v>2</v>
      </c>
      <c r="S30" s="5">
        <v>50.187600000000003</v>
      </c>
      <c r="T30" s="37">
        <v>109.3682</v>
      </c>
      <c r="U30" s="35">
        <v>42870</v>
      </c>
      <c r="V30" s="5">
        <v>6</v>
      </c>
      <c r="W30" s="55">
        <v>50.28105</v>
      </c>
      <c r="X30" s="176">
        <v>52.061</v>
      </c>
    </row>
    <row r="31" spans="1:24">
      <c r="A31" s="174">
        <v>42941</v>
      </c>
      <c r="B31" s="5"/>
      <c r="C31" s="64">
        <v>48.439549999999997</v>
      </c>
      <c r="D31" s="65">
        <v>107.2216</v>
      </c>
      <c r="E31" s="174">
        <v>42930</v>
      </c>
      <c r="F31" s="5">
        <v>2</v>
      </c>
      <c r="G31" s="55">
        <v>47.247950000000003</v>
      </c>
      <c r="H31" s="176">
        <v>65.073499999999996</v>
      </c>
      <c r="I31" s="34">
        <v>43046</v>
      </c>
      <c r="J31" s="5">
        <v>1</v>
      </c>
      <c r="K31" s="16">
        <v>55.565950000000001</v>
      </c>
      <c r="L31" s="43">
        <v>58.278350000000003</v>
      </c>
      <c r="M31" s="40">
        <v>42824</v>
      </c>
      <c r="N31" s="5">
        <v>3</v>
      </c>
      <c r="O31" s="16">
        <v>50.447899999999997</v>
      </c>
      <c r="P31" s="43">
        <v>63.568350000000002</v>
      </c>
      <c r="Q31" s="174">
        <v>42969</v>
      </c>
      <c r="R31" s="5">
        <v>1</v>
      </c>
      <c r="S31" s="5">
        <v>60.716999999999999</v>
      </c>
      <c r="T31" s="37">
        <v>69.667749999999998</v>
      </c>
      <c r="U31" s="35">
        <v>42870</v>
      </c>
      <c r="V31" s="5">
        <v>7</v>
      </c>
      <c r="W31" s="55">
        <v>63.915500000000002</v>
      </c>
      <c r="X31" s="176">
        <v>74.138750000000002</v>
      </c>
    </row>
    <row r="32" spans="1:24">
      <c r="A32" s="174">
        <v>42935</v>
      </c>
      <c r="B32" s="5">
        <v>1</v>
      </c>
      <c r="C32" s="64">
        <v>56.515500000000003</v>
      </c>
      <c r="D32" s="65">
        <v>86.91695</v>
      </c>
      <c r="E32" s="174">
        <v>42930</v>
      </c>
      <c r="F32" s="5">
        <v>3</v>
      </c>
      <c r="G32" s="55">
        <v>53.886749999999999</v>
      </c>
      <c r="H32" s="176">
        <v>73.494399999999999</v>
      </c>
      <c r="I32" s="174">
        <v>42977</v>
      </c>
      <c r="J32" s="5">
        <v>1</v>
      </c>
      <c r="K32" s="16">
        <v>39.339449999999999</v>
      </c>
      <c r="L32" s="43">
        <v>65.971149999999994</v>
      </c>
      <c r="M32" s="34">
        <v>42811</v>
      </c>
      <c r="N32" s="5">
        <v>3</v>
      </c>
      <c r="O32" s="5">
        <v>49.277949999999997</v>
      </c>
      <c r="P32" s="37">
        <v>66.325550000000007</v>
      </c>
      <c r="Q32" s="174">
        <v>42969</v>
      </c>
      <c r="R32" s="53">
        <v>2</v>
      </c>
      <c r="S32" s="5">
        <v>42.388950000000001</v>
      </c>
      <c r="T32" s="37">
        <v>61.265749999999997</v>
      </c>
      <c r="U32" s="194">
        <v>42984</v>
      </c>
      <c r="V32" s="53">
        <v>1</v>
      </c>
      <c r="W32" s="16">
        <v>50.889299999999999</v>
      </c>
      <c r="X32" s="43">
        <v>58.061</v>
      </c>
    </row>
    <row r="33" spans="1:26">
      <c r="A33" s="174">
        <v>42935</v>
      </c>
      <c r="B33" s="5">
        <v>2</v>
      </c>
      <c r="C33" s="64">
        <v>40.494549999999997</v>
      </c>
      <c r="D33" s="65">
        <v>90.395849999999996</v>
      </c>
      <c r="E33" s="40">
        <v>42870</v>
      </c>
      <c r="F33" s="53">
        <v>1</v>
      </c>
      <c r="G33" s="55">
        <v>65.774150000000006</v>
      </c>
      <c r="H33" s="176">
        <v>74.147649999999999</v>
      </c>
      <c r="I33" s="174">
        <v>42977</v>
      </c>
      <c r="J33" s="53">
        <v>2</v>
      </c>
      <c r="K33" s="16">
        <v>44.583550000000002</v>
      </c>
      <c r="L33" s="43">
        <v>72.397900000000007</v>
      </c>
      <c r="M33" s="174">
        <v>42951</v>
      </c>
      <c r="N33" s="53">
        <v>1</v>
      </c>
      <c r="O33" s="16">
        <v>55.857399999999998</v>
      </c>
      <c r="P33" s="43">
        <v>79.342200000000005</v>
      </c>
      <c r="Q33" s="174">
        <v>42992</v>
      </c>
      <c r="R33" s="53">
        <v>1</v>
      </c>
      <c r="S33" s="5">
        <v>38.620750000000001</v>
      </c>
      <c r="T33" s="37">
        <v>66.916849999999997</v>
      </c>
      <c r="U33" s="194">
        <v>42984</v>
      </c>
      <c r="V33" s="53">
        <v>2</v>
      </c>
      <c r="W33" s="16">
        <v>37.804600000000001</v>
      </c>
      <c r="X33" s="43">
        <v>57.045949999999998</v>
      </c>
    </row>
    <row r="34" spans="1:26">
      <c r="A34" s="174">
        <v>42942</v>
      </c>
      <c r="B34" s="5"/>
      <c r="C34" s="64">
        <v>51.001350000000002</v>
      </c>
      <c r="D34" s="65">
        <v>79.736400000000003</v>
      </c>
      <c r="E34" s="174">
        <v>42941</v>
      </c>
      <c r="F34" s="5"/>
      <c r="G34" s="55">
        <v>44.233150000000002</v>
      </c>
      <c r="H34" s="176">
        <v>107.26049999999999</v>
      </c>
      <c r="I34" s="36"/>
      <c r="J34" s="5"/>
      <c r="K34" s="16"/>
      <c r="L34" s="43"/>
      <c r="M34" s="174">
        <v>42951</v>
      </c>
      <c r="N34" s="53">
        <v>2</v>
      </c>
      <c r="O34" s="16">
        <v>56.472850000000001</v>
      </c>
      <c r="P34" s="43">
        <v>65.230649999999997</v>
      </c>
      <c r="Q34" s="174">
        <v>42992</v>
      </c>
      <c r="R34" s="53">
        <v>2</v>
      </c>
      <c r="S34" s="5">
        <v>42.917299999999997</v>
      </c>
      <c r="T34" s="37">
        <v>85.858199999999997</v>
      </c>
      <c r="U34" s="194">
        <v>42992</v>
      </c>
      <c r="V34" s="5"/>
      <c r="W34" s="16">
        <v>45.420499999999997</v>
      </c>
      <c r="X34" s="43">
        <v>54.129750000000001</v>
      </c>
    </row>
    <row r="35" spans="1:26">
      <c r="A35" s="36"/>
      <c r="B35" s="5"/>
      <c r="C35" s="64"/>
      <c r="D35" s="65"/>
      <c r="E35" s="174">
        <v>42942</v>
      </c>
      <c r="F35" s="5"/>
      <c r="G35" s="55">
        <v>47.13355</v>
      </c>
      <c r="H35" s="176">
        <v>85.497150000000005</v>
      </c>
      <c r="I35" s="36"/>
      <c r="J35" s="5"/>
      <c r="K35" s="5"/>
      <c r="L35" s="43"/>
      <c r="M35" s="174">
        <v>42951</v>
      </c>
      <c r="N35" s="53">
        <v>3</v>
      </c>
      <c r="O35" s="16">
        <v>56.941000000000003</v>
      </c>
      <c r="P35" s="43">
        <v>77.154600000000002</v>
      </c>
      <c r="Q35" s="174">
        <v>42964</v>
      </c>
      <c r="R35" s="53">
        <v>1</v>
      </c>
      <c r="S35" s="16">
        <v>55.7881</v>
      </c>
      <c r="T35" s="43">
        <v>65.400800000000004</v>
      </c>
      <c r="U35" s="5"/>
      <c r="V35" s="5"/>
      <c r="W35" s="16"/>
      <c r="X35" s="37"/>
      <c r="Z35" s="16"/>
    </row>
    <row r="36" spans="1:26">
      <c r="A36" s="36"/>
      <c r="B36" s="5"/>
      <c r="C36" s="16"/>
      <c r="D36" s="43"/>
      <c r="E36" s="34">
        <v>42832</v>
      </c>
      <c r="F36" s="5">
        <v>1</v>
      </c>
      <c r="G36" s="55">
        <v>51.642600000000002</v>
      </c>
      <c r="H36" s="176">
        <v>71.8523</v>
      </c>
      <c r="I36" s="36"/>
      <c r="J36" s="5"/>
      <c r="K36" s="5"/>
      <c r="L36" s="43"/>
      <c r="M36" s="174">
        <v>42958</v>
      </c>
      <c r="N36" s="53">
        <v>1</v>
      </c>
      <c r="O36" s="16">
        <v>52.9482</v>
      </c>
      <c r="P36" s="43">
        <v>71.556899999999999</v>
      </c>
      <c r="Q36" s="34">
        <v>43046</v>
      </c>
      <c r="R36" s="53">
        <v>2</v>
      </c>
      <c r="S36" s="16">
        <v>39.893900000000002</v>
      </c>
      <c r="T36" s="43">
        <v>52.018450000000001</v>
      </c>
      <c r="U36" s="5"/>
      <c r="V36" s="5"/>
      <c r="W36" s="16"/>
      <c r="X36" s="37"/>
    </row>
    <row r="37" spans="1:26">
      <c r="A37" s="36"/>
      <c r="B37" s="5"/>
      <c r="C37" s="5"/>
      <c r="D37" s="43"/>
      <c r="E37" s="34">
        <v>42832</v>
      </c>
      <c r="F37" s="5">
        <v>2</v>
      </c>
      <c r="G37" s="55">
        <v>41.477400000000003</v>
      </c>
      <c r="H37" s="176">
        <v>80.629099999999994</v>
      </c>
      <c r="I37" s="36"/>
      <c r="J37" s="5"/>
      <c r="K37" s="5"/>
      <c r="L37" s="43"/>
      <c r="M37" s="174">
        <v>42958</v>
      </c>
      <c r="N37" s="53">
        <v>2</v>
      </c>
      <c r="O37" s="16">
        <v>53.558500000000002</v>
      </c>
      <c r="P37" s="43">
        <v>84.201999999999998</v>
      </c>
      <c r="Q37" s="36"/>
      <c r="R37" s="5"/>
      <c r="S37" s="5"/>
      <c r="T37" s="43"/>
      <c r="U37" s="5"/>
      <c r="V37" s="5"/>
      <c r="W37" s="16"/>
      <c r="X37" s="43"/>
    </row>
    <row r="38" spans="1:26">
      <c r="A38" s="36"/>
      <c r="B38" s="5"/>
      <c r="C38" s="5"/>
      <c r="D38" s="43"/>
      <c r="E38" s="36"/>
      <c r="F38" s="5"/>
      <c r="G38" s="16"/>
      <c r="H38" s="43"/>
      <c r="I38" s="36"/>
      <c r="J38" s="5"/>
      <c r="K38" s="5"/>
      <c r="L38" s="43"/>
      <c r="M38" s="40">
        <v>42803</v>
      </c>
      <c r="N38" s="53">
        <v>3</v>
      </c>
      <c r="O38" s="16">
        <v>54.673949999999998</v>
      </c>
      <c r="P38" s="43">
        <v>75.908249999999995</v>
      </c>
      <c r="Q38" s="36"/>
      <c r="R38" s="5"/>
      <c r="S38" s="5"/>
      <c r="T38" s="43"/>
      <c r="U38" s="5"/>
      <c r="V38" s="5"/>
      <c r="W38" s="16"/>
      <c r="X38" s="43"/>
    </row>
    <row r="39" spans="1:26">
      <c r="A39" s="36"/>
      <c r="B39" s="5"/>
      <c r="C39" s="5"/>
      <c r="D39" s="43"/>
      <c r="E39" s="36"/>
      <c r="F39" s="5"/>
      <c r="G39" s="16"/>
      <c r="H39" s="43"/>
      <c r="I39" s="36"/>
      <c r="J39" s="5"/>
      <c r="K39" s="5"/>
      <c r="L39" s="43"/>
      <c r="M39" s="34">
        <v>42985</v>
      </c>
      <c r="N39" s="53">
        <v>1</v>
      </c>
      <c r="O39" s="16">
        <v>43.243400000000001</v>
      </c>
      <c r="P39" s="43">
        <v>51.288200000000003</v>
      </c>
      <c r="Q39" s="36"/>
      <c r="R39" s="5"/>
      <c r="S39" s="5"/>
      <c r="T39" s="43"/>
      <c r="U39" s="16"/>
      <c r="V39" s="16"/>
      <c r="W39" s="5"/>
      <c r="X39" s="37"/>
    </row>
    <row r="40" spans="1:26">
      <c r="A40" s="36"/>
      <c r="B40" s="5"/>
      <c r="C40" s="5"/>
      <c r="D40" s="43"/>
      <c r="E40" s="36"/>
      <c r="F40" s="5"/>
      <c r="G40" s="16"/>
      <c r="H40" s="43"/>
      <c r="I40" s="36"/>
      <c r="J40" s="5"/>
      <c r="K40" s="16"/>
      <c r="L40" s="43"/>
      <c r="M40" s="34">
        <v>42985</v>
      </c>
      <c r="N40" s="53">
        <v>2</v>
      </c>
      <c r="O40" s="16">
        <v>51.822099999999999</v>
      </c>
      <c r="P40" s="43">
        <v>93.536100000000005</v>
      </c>
      <c r="Q40" s="36"/>
      <c r="R40" s="5"/>
      <c r="S40" s="5"/>
      <c r="T40" s="43"/>
      <c r="U40" s="16"/>
      <c r="V40" s="16"/>
      <c r="W40" s="5"/>
      <c r="X40" s="37"/>
    </row>
    <row r="41" spans="1:26">
      <c r="A41" s="36"/>
      <c r="B41" s="5"/>
      <c r="C41" s="5"/>
      <c r="D41" s="43"/>
      <c r="E41" s="36"/>
      <c r="F41" s="5"/>
      <c r="G41" s="16"/>
      <c r="H41" s="43"/>
      <c r="I41" s="36"/>
      <c r="J41" s="5"/>
      <c r="K41" s="16"/>
      <c r="L41" s="43"/>
      <c r="M41" s="34">
        <v>42985</v>
      </c>
      <c r="N41" s="53">
        <v>3</v>
      </c>
      <c r="O41" s="16">
        <v>54.900700000000001</v>
      </c>
      <c r="P41" s="43">
        <v>74.441400000000002</v>
      </c>
      <c r="Q41" s="36"/>
      <c r="R41" s="5"/>
      <c r="S41" s="5"/>
      <c r="T41" s="43"/>
      <c r="U41" s="16"/>
      <c r="V41" s="16"/>
      <c r="W41" s="5"/>
      <c r="X41" s="37"/>
    </row>
    <row r="42" spans="1:26">
      <c r="A42" s="36"/>
      <c r="B42" s="5"/>
      <c r="C42" s="5"/>
      <c r="D42" s="43"/>
      <c r="E42" s="36"/>
      <c r="F42" s="5"/>
      <c r="G42" s="16"/>
      <c r="H42" s="43"/>
      <c r="I42" s="36"/>
      <c r="J42" s="5"/>
      <c r="K42" s="16"/>
      <c r="L42" s="43"/>
      <c r="M42" s="34">
        <v>42985</v>
      </c>
      <c r="N42" s="53">
        <v>4</v>
      </c>
      <c r="O42" s="16">
        <v>52.701749999999997</v>
      </c>
      <c r="P42" s="43">
        <v>60.886850000000003</v>
      </c>
      <c r="Q42" s="36"/>
      <c r="R42" s="5"/>
      <c r="S42" s="5"/>
      <c r="T42" s="43"/>
      <c r="U42" s="16"/>
      <c r="V42" s="16"/>
      <c r="W42" s="5"/>
      <c r="X42" s="37"/>
    </row>
    <row r="43" spans="1:26" ht="15.75" thickBot="1">
      <c r="A43" s="10"/>
      <c r="B43" s="26"/>
      <c r="C43" s="45"/>
      <c r="D43" s="46"/>
      <c r="E43" s="10"/>
      <c r="F43" s="26"/>
      <c r="G43" s="45"/>
      <c r="H43" s="46"/>
      <c r="I43" s="10"/>
      <c r="J43" s="26"/>
      <c r="K43" s="45"/>
      <c r="L43" s="46"/>
      <c r="M43" s="57">
        <v>42804</v>
      </c>
      <c r="N43" s="26">
        <v>2</v>
      </c>
      <c r="O43" s="45">
        <v>47.478050000000003</v>
      </c>
      <c r="P43" s="46">
        <v>79.993949999999998</v>
      </c>
      <c r="Q43" s="48"/>
      <c r="R43" s="45"/>
      <c r="S43" s="26"/>
      <c r="T43" s="46"/>
      <c r="U43" s="26"/>
      <c r="V43" s="26"/>
      <c r="W43" s="26"/>
      <c r="X43" s="39"/>
    </row>
    <row r="44" spans="1:26">
      <c r="A44" s="126" t="s">
        <v>39</v>
      </c>
      <c r="B44" s="126" t="s">
        <v>7</v>
      </c>
      <c r="C44" s="127">
        <v>1.26E-2</v>
      </c>
      <c r="D44" s="127"/>
      <c r="G44" s="127">
        <v>1.2999999999999999E-3</v>
      </c>
      <c r="H44" s="127"/>
      <c r="K44" s="127">
        <v>1.15E-2</v>
      </c>
      <c r="L44" s="127"/>
      <c r="O44" s="127">
        <v>2.0000000000000001E-4</v>
      </c>
      <c r="P44" s="127"/>
      <c r="S44" s="127">
        <v>4.0000000000000001E-3</v>
      </c>
      <c r="T44" s="127"/>
      <c r="W44" s="127">
        <v>1.03E-2</v>
      </c>
      <c r="X44" s="127"/>
    </row>
    <row r="45" spans="1:26">
      <c r="B45" s="126" t="s">
        <v>40</v>
      </c>
      <c r="C45" s="126">
        <v>6</v>
      </c>
      <c r="G45" s="126">
        <v>9</v>
      </c>
      <c r="K45" s="126">
        <v>5</v>
      </c>
      <c r="O45" s="127">
        <v>15</v>
      </c>
      <c r="S45" s="126">
        <v>8</v>
      </c>
      <c r="W45" s="126">
        <v>6</v>
      </c>
    </row>
    <row r="46" spans="1:26">
      <c r="B46" s="24"/>
    </row>
    <row r="47" spans="1:26" ht="15.75" thickBot="1">
      <c r="A47" s="30" t="s">
        <v>134</v>
      </c>
      <c r="F47" s="25"/>
      <c r="J47" s="25"/>
      <c r="N47" s="25"/>
    </row>
    <row r="48" spans="1:26" ht="15.75" thickBot="1">
      <c r="A48" s="235" t="s">
        <v>32</v>
      </c>
      <c r="B48" s="243"/>
      <c r="C48" s="243"/>
      <c r="D48" s="243"/>
      <c r="E48" s="235" t="s">
        <v>33</v>
      </c>
      <c r="F48" s="243"/>
      <c r="G48" s="243"/>
      <c r="H48" s="236"/>
      <c r="I48" s="235" t="s">
        <v>34</v>
      </c>
      <c r="J48" s="243"/>
      <c r="K48" s="243"/>
      <c r="L48" s="236"/>
      <c r="M48" s="235" t="s">
        <v>35</v>
      </c>
      <c r="N48" s="243"/>
      <c r="O48" s="243"/>
      <c r="P48" s="236"/>
      <c r="Q48" s="235" t="s">
        <v>36</v>
      </c>
      <c r="R48" s="243"/>
      <c r="S48" s="243"/>
      <c r="T48" s="236"/>
      <c r="U48" s="243" t="s">
        <v>37</v>
      </c>
      <c r="V48" s="243"/>
      <c r="W48" s="243"/>
      <c r="X48" s="236"/>
      <c r="Y48" s="5"/>
    </row>
    <row r="49" spans="1:25">
      <c r="A49" s="31" t="s">
        <v>30</v>
      </c>
      <c r="B49" s="33"/>
      <c r="C49" s="62" t="s">
        <v>9</v>
      </c>
      <c r="D49" s="62" t="s">
        <v>24</v>
      </c>
      <c r="E49" s="31" t="s">
        <v>30</v>
      </c>
      <c r="F49" s="32"/>
      <c r="G49" s="62" t="s">
        <v>9</v>
      </c>
      <c r="H49" s="63" t="s">
        <v>24</v>
      </c>
      <c r="I49" s="31" t="s">
        <v>30</v>
      </c>
      <c r="J49" s="33"/>
      <c r="K49" s="62" t="s">
        <v>9</v>
      </c>
      <c r="L49" s="63" t="s">
        <v>24</v>
      </c>
      <c r="M49" s="31" t="s">
        <v>30</v>
      </c>
      <c r="N49" s="33"/>
      <c r="O49" s="62" t="s">
        <v>9</v>
      </c>
      <c r="P49" s="63" t="s">
        <v>24</v>
      </c>
      <c r="Q49" s="31" t="s">
        <v>30</v>
      </c>
      <c r="R49" s="32"/>
      <c r="S49" s="62" t="s">
        <v>9</v>
      </c>
      <c r="T49" s="63" t="s">
        <v>24</v>
      </c>
      <c r="U49" s="31" t="s">
        <v>30</v>
      </c>
      <c r="V49" s="32"/>
      <c r="W49" s="62" t="s">
        <v>9</v>
      </c>
      <c r="X49" s="63" t="s">
        <v>24</v>
      </c>
      <c r="Y49" s="5"/>
    </row>
    <row r="50" spans="1:25">
      <c r="A50" s="34">
        <v>42964</v>
      </c>
      <c r="B50" s="5"/>
      <c r="C50" s="16">
        <v>6</v>
      </c>
      <c r="D50" s="16">
        <v>10</v>
      </c>
      <c r="E50" s="34">
        <v>42915</v>
      </c>
      <c r="F50" s="5"/>
      <c r="G50" s="55">
        <v>7</v>
      </c>
      <c r="H50" s="176">
        <v>60</v>
      </c>
      <c r="I50" s="40">
        <v>42870</v>
      </c>
      <c r="J50" s="5">
        <v>3</v>
      </c>
      <c r="K50" s="16">
        <v>13</v>
      </c>
      <c r="L50" s="43">
        <v>76</v>
      </c>
      <c r="M50" s="193">
        <v>42991</v>
      </c>
      <c r="N50" s="5"/>
      <c r="O50" s="16">
        <v>12</v>
      </c>
      <c r="P50" s="43">
        <v>16</v>
      </c>
      <c r="Q50" s="174">
        <v>42968</v>
      </c>
      <c r="R50" s="5">
        <v>1</v>
      </c>
      <c r="S50" s="16">
        <v>5</v>
      </c>
      <c r="T50" s="43">
        <v>15</v>
      </c>
      <c r="U50" s="40">
        <v>42870</v>
      </c>
      <c r="V50" s="5">
        <v>5</v>
      </c>
      <c r="W50" s="55">
        <v>7</v>
      </c>
      <c r="X50" s="176">
        <v>54</v>
      </c>
      <c r="Y50" s="5"/>
    </row>
    <row r="51" spans="1:25">
      <c r="A51" s="174">
        <v>42962</v>
      </c>
      <c r="B51" s="5">
        <v>1</v>
      </c>
      <c r="C51" s="16">
        <v>6</v>
      </c>
      <c r="D51" s="16">
        <v>12</v>
      </c>
      <c r="E51" s="174">
        <v>42930</v>
      </c>
      <c r="F51" s="5">
        <v>1</v>
      </c>
      <c r="G51" s="55">
        <v>6</v>
      </c>
      <c r="H51" s="176">
        <v>12</v>
      </c>
      <c r="I51" s="174">
        <v>42935</v>
      </c>
      <c r="J51" s="5"/>
      <c r="K51" s="16">
        <v>5</v>
      </c>
      <c r="L51" s="43">
        <v>34</v>
      </c>
      <c r="M51" s="34">
        <v>42810</v>
      </c>
      <c r="N51" s="5">
        <v>3</v>
      </c>
      <c r="O51" s="16">
        <v>6</v>
      </c>
      <c r="P51" s="43">
        <v>64</v>
      </c>
      <c r="Q51" s="174">
        <v>42968</v>
      </c>
      <c r="R51" s="5">
        <v>2</v>
      </c>
      <c r="S51" s="16">
        <v>4</v>
      </c>
      <c r="T51" s="43">
        <v>7</v>
      </c>
      <c r="U51" s="40">
        <v>42870</v>
      </c>
      <c r="V51" s="5">
        <v>6</v>
      </c>
      <c r="W51" s="55">
        <v>5</v>
      </c>
      <c r="X51" s="176">
        <v>55</v>
      </c>
      <c r="Y51" s="5"/>
    </row>
    <row r="52" spans="1:25">
      <c r="A52" s="174">
        <v>42941</v>
      </c>
      <c r="B52" s="5"/>
      <c r="C52" s="16">
        <v>5</v>
      </c>
      <c r="D52" s="16">
        <v>8</v>
      </c>
      <c r="E52" s="174">
        <v>42930</v>
      </c>
      <c r="F52" s="5">
        <v>2</v>
      </c>
      <c r="G52" s="55">
        <v>9</v>
      </c>
      <c r="H52" s="176">
        <v>21</v>
      </c>
      <c r="I52" s="34">
        <v>43046</v>
      </c>
      <c r="J52" s="5">
        <v>1</v>
      </c>
      <c r="K52" s="16">
        <v>18</v>
      </c>
      <c r="L52" s="43">
        <v>57</v>
      </c>
      <c r="M52" s="40">
        <v>42824</v>
      </c>
      <c r="N52" s="5">
        <v>3</v>
      </c>
      <c r="O52" s="16">
        <v>8</v>
      </c>
      <c r="P52" s="43">
        <v>73</v>
      </c>
      <c r="Q52" s="174">
        <v>42969</v>
      </c>
      <c r="R52" s="5">
        <v>1</v>
      </c>
      <c r="S52" s="16">
        <v>8</v>
      </c>
      <c r="T52" s="43">
        <v>27</v>
      </c>
      <c r="U52" s="40">
        <v>42870</v>
      </c>
      <c r="V52" s="5">
        <v>7</v>
      </c>
      <c r="W52" s="55">
        <v>6</v>
      </c>
      <c r="X52" s="176">
        <v>70</v>
      </c>
      <c r="Y52" s="5"/>
    </row>
    <row r="53" spans="1:25">
      <c r="A53" s="174">
        <v>42935</v>
      </c>
      <c r="B53" s="5">
        <v>1</v>
      </c>
      <c r="C53" s="16">
        <v>4</v>
      </c>
      <c r="D53" s="16">
        <v>11</v>
      </c>
      <c r="E53" s="174">
        <v>42930</v>
      </c>
      <c r="F53" s="5">
        <v>3</v>
      </c>
      <c r="G53" s="55">
        <v>4</v>
      </c>
      <c r="H53" s="176">
        <v>78</v>
      </c>
      <c r="I53" s="174">
        <v>42977</v>
      </c>
      <c r="J53" s="5">
        <v>1</v>
      </c>
      <c r="K53" s="16">
        <v>7</v>
      </c>
      <c r="L53" s="43">
        <v>79</v>
      </c>
      <c r="M53" s="34">
        <v>42811</v>
      </c>
      <c r="N53" s="5">
        <v>3</v>
      </c>
      <c r="O53" s="195">
        <v>6</v>
      </c>
      <c r="P53" s="196">
        <v>35</v>
      </c>
      <c r="Q53" s="174">
        <v>42969</v>
      </c>
      <c r="R53" s="53">
        <v>2</v>
      </c>
      <c r="S53" s="16">
        <v>4</v>
      </c>
      <c r="T53" s="43">
        <v>57</v>
      </c>
      <c r="U53" s="174">
        <v>42984</v>
      </c>
      <c r="V53" s="53">
        <v>1</v>
      </c>
      <c r="W53" s="55">
        <v>4</v>
      </c>
      <c r="X53" s="176">
        <v>30</v>
      </c>
      <c r="Y53" s="5"/>
    </row>
    <row r="54" spans="1:25">
      <c r="A54" s="174">
        <v>42935</v>
      </c>
      <c r="B54" s="5">
        <v>2</v>
      </c>
      <c r="C54" s="16">
        <v>7</v>
      </c>
      <c r="D54" s="16">
        <v>12</v>
      </c>
      <c r="E54" s="40">
        <v>42870</v>
      </c>
      <c r="F54" s="53">
        <v>1</v>
      </c>
      <c r="G54" s="55">
        <v>9</v>
      </c>
      <c r="H54" s="176">
        <v>35</v>
      </c>
      <c r="I54" s="174">
        <v>42977</v>
      </c>
      <c r="J54" s="53">
        <v>2</v>
      </c>
      <c r="K54" s="16">
        <v>11</v>
      </c>
      <c r="L54" s="43">
        <v>61</v>
      </c>
      <c r="M54" s="174">
        <v>42951</v>
      </c>
      <c r="N54" s="53">
        <v>1</v>
      </c>
      <c r="O54" s="16">
        <v>5</v>
      </c>
      <c r="P54" s="43">
        <v>8</v>
      </c>
      <c r="Q54" s="174">
        <v>42992</v>
      </c>
      <c r="R54" s="53">
        <v>1</v>
      </c>
      <c r="S54" s="16">
        <v>20</v>
      </c>
      <c r="T54" s="43">
        <v>43</v>
      </c>
      <c r="U54" s="174">
        <v>42984</v>
      </c>
      <c r="V54" s="53">
        <v>2</v>
      </c>
      <c r="W54" s="55">
        <v>6</v>
      </c>
      <c r="X54" s="176">
        <v>16</v>
      </c>
      <c r="Y54" s="5"/>
    </row>
    <row r="55" spans="1:25">
      <c r="A55" s="174">
        <v>42942</v>
      </c>
      <c r="B55" s="5"/>
      <c r="C55" s="16">
        <v>7</v>
      </c>
      <c r="D55" s="16">
        <v>24</v>
      </c>
      <c r="E55" s="174">
        <v>42941</v>
      </c>
      <c r="F55" s="5"/>
      <c r="G55" s="55">
        <v>5</v>
      </c>
      <c r="H55" s="176">
        <v>26</v>
      </c>
      <c r="I55" s="36"/>
      <c r="J55" s="5"/>
      <c r="K55" s="16"/>
      <c r="L55" s="43"/>
      <c r="M55" s="174">
        <v>42951</v>
      </c>
      <c r="N55" s="53">
        <v>2</v>
      </c>
      <c r="O55" s="16">
        <v>4</v>
      </c>
      <c r="P55" s="43">
        <v>10</v>
      </c>
      <c r="Q55" s="174">
        <v>42992</v>
      </c>
      <c r="R55" s="53">
        <v>2</v>
      </c>
      <c r="S55" s="16">
        <v>12</v>
      </c>
      <c r="T55" s="43">
        <v>27</v>
      </c>
      <c r="U55" s="174">
        <v>42992</v>
      </c>
      <c r="V55" s="5"/>
      <c r="W55" s="16">
        <v>5</v>
      </c>
      <c r="X55" s="43">
        <v>11</v>
      </c>
      <c r="Y55" s="5"/>
    </row>
    <row r="56" spans="1:25">
      <c r="A56" s="36"/>
      <c r="B56" s="5"/>
      <c r="C56" s="16"/>
      <c r="D56" s="16"/>
      <c r="E56" s="174">
        <v>42942</v>
      </c>
      <c r="F56" s="5"/>
      <c r="G56" s="55">
        <v>19</v>
      </c>
      <c r="H56" s="176">
        <v>79</v>
      </c>
      <c r="I56" s="36"/>
      <c r="J56" s="5"/>
      <c r="K56" s="16"/>
      <c r="L56" s="37"/>
      <c r="M56" s="174">
        <v>42951</v>
      </c>
      <c r="N56" s="53">
        <v>3</v>
      </c>
      <c r="O56" s="16">
        <v>11</v>
      </c>
      <c r="P56" s="43">
        <v>5</v>
      </c>
      <c r="Q56" s="174">
        <v>42964</v>
      </c>
      <c r="R56" s="53">
        <v>1</v>
      </c>
      <c r="S56" s="16">
        <v>10</v>
      </c>
      <c r="T56" s="43">
        <v>34</v>
      </c>
      <c r="U56" s="36"/>
      <c r="V56" s="5"/>
      <c r="W56" s="16"/>
      <c r="X56" s="43"/>
      <c r="Y56" s="5"/>
    </row>
    <row r="57" spans="1:25">
      <c r="A57" s="36"/>
      <c r="B57" s="5"/>
      <c r="C57" s="16"/>
      <c r="D57" s="5"/>
      <c r="E57" s="34">
        <v>42832</v>
      </c>
      <c r="F57" s="5">
        <v>1</v>
      </c>
      <c r="G57" s="55">
        <v>8</v>
      </c>
      <c r="H57" s="176">
        <v>59</v>
      </c>
      <c r="I57" s="36"/>
      <c r="J57" s="5"/>
      <c r="K57" s="16"/>
      <c r="L57" s="37"/>
      <c r="M57" s="174">
        <v>42958</v>
      </c>
      <c r="N57" s="53">
        <v>1</v>
      </c>
      <c r="O57" s="16">
        <v>7</v>
      </c>
      <c r="P57" s="43">
        <v>20</v>
      </c>
      <c r="Q57" s="34">
        <v>43046</v>
      </c>
      <c r="R57" s="53">
        <v>2</v>
      </c>
      <c r="S57" s="16">
        <v>18</v>
      </c>
      <c r="T57" s="43">
        <v>36</v>
      </c>
      <c r="U57" s="36"/>
      <c r="V57" s="5"/>
      <c r="W57" s="16"/>
      <c r="X57" s="43"/>
      <c r="Y57" s="5"/>
    </row>
    <row r="58" spans="1:25">
      <c r="A58" s="36"/>
      <c r="B58" s="5"/>
      <c r="C58" s="16"/>
      <c r="D58" s="5"/>
      <c r="E58" s="34">
        <v>42832</v>
      </c>
      <c r="F58" s="5">
        <v>2</v>
      </c>
      <c r="G58" s="55">
        <v>9</v>
      </c>
      <c r="H58" s="176">
        <v>77</v>
      </c>
      <c r="I58" s="36"/>
      <c r="J58" s="5"/>
      <c r="K58" s="16"/>
      <c r="L58" s="37"/>
      <c r="M58" s="174">
        <v>42958</v>
      </c>
      <c r="N58" s="53">
        <v>2</v>
      </c>
      <c r="O58" s="16">
        <v>15</v>
      </c>
      <c r="P58" s="43">
        <v>23</v>
      </c>
      <c r="Q58" s="36"/>
      <c r="R58" s="5"/>
      <c r="S58" s="5"/>
      <c r="T58" s="43"/>
      <c r="U58" s="36"/>
      <c r="V58" s="5"/>
      <c r="W58" s="5"/>
      <c r="X58" s="43"/>
      <c r="Y58" s="5"/>
    </row>
    <row r="59" spans="1:25">
      <c r="A59" s="36"/>
      <c r="B59" s="5"/>
      <c r="C59" s="16"/>
      <c r="D59" s="5"/>
      <c r="E59" s="36"/>
      <c r="F59" s="5"/>
      <c r="G59" s="5"/>
      <c r="H59" s="43"/>
      <c r="I59" s="36"/>
      <c r="J59" s="5"/>
      <c r="K59" s="16"/>
      <c r="L59" s="37"/>
      <c r="M59" s="40">
        <v>42803</v>
      </c>
      <c r="N59" s="53">
        <v>3</v>
      </c>
      <c r="O59" s="16">
        <v>6</v>
      </c>
      <c r="P59" s="43">
        <v>53</v>
      </c>
      <c r="Q59" s="36"/>
      <c r="R59" s="5"/>
      <c r="S59" s="5"/>
      <c r="T59" s="43"/>
      <c r="U59" s="36"/>
      <c r="V59" s="5"/>
      <c r="W59" s="5"/>
      <c r="X59" s="43"/>
      <c r="Y59" s="5"/>
    </row>
    <row r="60" spans="1:25">
      <c r="A60" s="36"/>
      <c r="B60" s="5"/>
      <c r="C60" s="16"/>
      <c r="D60" s="5"/>
      <c r="E60" s="36"/>
      <c r="F60" s="5"/>
      <c r="G60" s="16"/>
      <c r="H60" s="43"/>
      <c r="I60" s="36"/>
      <c r="J60" s="5"/>
      <c r="K60" s="16"/>
      <c r="L60" s="37"/>
      <c r="M60" s="34">
        <v>42985</v>
      </c>
      <c r="N60" s="53">
        <v>1</v>
      </c>
      <c r="O60" s="16">
        <v>5</v>
      </c>
      <c r="P60" s="43">
        <v>32</v>
      </c>
      <c r="Q60" s="36"/>
      <c r="R60" s="5"/>
      <c r="S60" s="5"/>
      <c r="T60" s="43"/>
      <c r="U60" s="47"/>
      <c r="V60" s="16"/>
      <c r="W60" s="5"/>
      <c r="X60" s="37"/>
      <c r="Y60" s="5"/>
    </row>
    <row r="61" spans="1:25">
      <c r="A61" s="36"/>
      <c r="B61" s="5"/>
      <c r="C61" s="16"/>
      <c r="D61" s="5"/>
      <c r="E61" s="36"/>
      <c r="F61" s="5"/>
      <c r="G61" s="16"/>
      <c r="H61" s="43"/>
      <c r="I61" s="36"/>
      <c r="J61" s="5"/>
      <c r="K61" s="16"/>
      <c r="L61" s="43"/>
      <c r="M61" s="34">
        <v>42985</v>
      </c>
      <c r="N61" s="53">
        <v>2</v>
      </c>
      <c r="O61" s="16">
        <v>5</v>
      </c>
      <c r="P61" s="43">
        <v>36</v>
      </c>
      <c r="Q61" s="36"/>
      <c r="R61" s="5"/>
      <c r="S61" s="5"/>
      <c r="T61" s="43"/>
      <c r="U61" s="47"/>
      <c r="V61" s="16"/>
      <c r="W61" s="5"/>
      <c r="X61" s="37"/>
      <c r="Y61" s="5"/>
    </row>
    <row r="62" spans="1:25">
      <c r="A62" s="36"/>
      <c r="B62" s="5"/>
      <c r="C62" s="16"/>
      <c r="D62" s="5"/>
      <c r="E62" s="36"/>
      <c r="F62" s="5"/>
      <c r="G62" s="16"/>
      <c r="H62" s="43"/>
      <c r="I62" s="36"/>
      <c r="J62" s="5"/>
      <c r="K62" s="16"/>
      <c r="L62" s="43"/>
      <c r="M62" s="34">
        <v>42985</v>
      </c>
      <c r="N62" s="53">
        <v>3</v>
      </c>
      <c r="O62" s="16">
        <v>3</v>
      </c>
      <c r="P62" s="43">
        <v>9</v>
      </c>
      <c r="Q62" s="36"/>
      <c r="R62" s="5"/>
      <c r="S62" s="5"/>
      <c r="T62" s="43"/>
      <c r="U62" s="47"/>
      <c r="V62" s="16"/>
      <c r="W62" s="5"/>
      <c r="X62" s="37"/>
      <c r="Y62" s="5"/>
    </row>
    <row r="63" spans="1:25">
      <c r="A63" s="36"/>
      <c r="B63" s="5"/>
      <c r="C63" s="16"/>
      <c r="D63" s="16"/>
      <c r="E63" s="36"/>
      <c r="F63" s="5"/>
      <c r="G63" s="16"/>
      <c r="H63" s="43"/>
      <c r="I63" s="36"/>
      <c r="J63" s="5"/>
      <c r="K63" s="16"/>
      <c r="L63" s="43"/>
      <c r="M63" s="34">
        <v>42985</v>
      </c>
      <c r="N63" s="53">
        <v>4</v>
      </c>
      <c r="O63" s="16">
        <v>6</v>
      </c>
      <c r="P63" s="43">
        <v>20</v>
      </c>
      <c r="Q63" s="36"/>
      <c r="R63" s="5"/>
      <c r="S63" s="5"/>
      <c r="T63" s="43"/>
      <c r="U63" s="47"/>
      <c r="V63" s="16"/>
      <c r="W63" s="5"/>
      <c r="X63" s="37"/>
      <c r="Y63" s="5"/>
    </row>
    <row r="64" spans="1:25" ht="15.75" thickBot="1">
      <c r="A64" s="10"/>
      <c r="B64" s="26"/>
      <c r="C64" s="45"/>
      <c r="D64" s="45"/>
      <c r="E64" s="10"/>
      <c r="F64" s="26"/>
      <c r="G64" s="45"/>
      <c r="H64" s="46"/>
      <c r="I64" s="10"/>
      <c r="J64" s="26"/>
      <c r="K64" s="45"/>
      <c r="L64" s="46"/>
      <c r="M64" s="57">
        <v>42804</v>
      </c>
      <c r="N64" s="26">
        <v>2</v>
      </c>
      <c r="O64" s="45">
        <v>6</v>
      </c>
      <c r="P64" s="46">
        <v>49</v>
      </c>
      <c r="Q64" s="48"/>
      <c r="R64" s="45"/>
      <c r="S64" s="26"/>
      <c r="T64" s="46"/>
      <c r="U64" s="10"/>
      <c r="V64" s="26"/>
      <c r="W64" s="26"/>
      <c r="X64" s="39"/>
      <c r="Y64" s="5"/>
    </row>
    <row r="65" spans="1:27">
      <c r="A65" s="126" t="s">
        <v>39</v>
      </c>
      <c r="B65" s="126" t="s">
        <v>7</v>
      </c>
      <c r="C65" s="127">
        <v>0.02</v>
      </c>
      <c r="G65" s="127">
        <v>1.1999999999999999E-3</v>
      </c>
      <c r="J65" s="16"/>
      <c r="K65" s="127">
        <v>2.8999999999999998E-3</v>
      </c>
      <c r="O65" s="210">
        <v>1E-3</v>
      </c>
      <c r="S65" s="127">
        <v>5.5999999999999999E-3</v>
      </c>
      <c r="W65" s="210">
        <v>5.1999999999999998E-2</v>
      </c>
    </row>
    <row r="66" spans="1:27">
      <c r="B66" s="126" t="s">
        <v>40</v>
      </c>
      <c r="C66" s="126">
        <v>6</v>
      </c>
      <c r="G66" s="126">
        <v>9</v>
      </c>
      <c r="K66" s="126">
        <v>5</v>
      </c>
      <c r="O66" s="127">
        <v>15</v>
      </c>
      <c r="S66" s="126">
        <v>8</v>
      </c>
      <c r="W66" s="126">
        <v>6</v>
      </c>
    </row>
    <row r="67" spans="1:27">
      <c r="B67" s="24"/>
    </row>
    <row r="68" spans="1:27">
      <c r="B68" s="126" t="s">
        <v>2</v>
      </c>
      <c r="C68" s="126" t="s">
        <v>42</v>
      </c>
    </row>
    <row r="69" spans="1:27">
      <c r="B69" s="24"/>
    </row>
    <row r="70" spans="1:27" ht="15.75" thickBot="1">
      <c r="A70" s="126" t="s">
        <v>135</v>
      </c>
      <c r="F70" s="25"/>
      <c r="J70" s="25"/>
      <c r="M70" s="5"/>
      <c r="N70" s="29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</row>
    <row r="71" spans="1:27" ht="15.75" thickBot="1">
      <c r="A71" s="237" t="s">
        <v>43</v>
      </c>
      <c r="B71" s="238"/>
      <c r="C71" s="238"/>
      <c r="D71" s="238"/>
      <c r="E71" s="237" t="s">
        <v>44</v>
      </c>
      <c r="F71" s="238"/>
      <c r="G71" s="238"/>
      <c r="H71" s="239"/>
      <c r="I71" s="238" t="s">
        <v>45</v>
      </c>
      <c r="J71" s="238"/>
      <c r="K71" s="238"/>
      <c r="L71" s="238"/>
      <c r="M71" s="237" t="s">
        <v>49</v>
      </c>
      <c r="N71" s="238"/>
      <c r="O71" s="238"/>
      <c r="P71" s="239"/>
      <c r="Q71" s="248"/>
      <c r="R71" s="248"/>
      <c r="S71" s="248"/>
      <c r="T71" s="248"/>
      <c r="U71" s="248"/>
      <c r="V71" s="248"/>
      <c r="W71" s="248"/>
      <c r="X71" s="248"/>
      <c r="Y71" s="5"/>
      <c r="Z71" s="5"/>
      <c r="AA71" s="5"/>
    </row>
    <row r="72" spans="1:27">
      <c r="A72" s="31" t="s">
        <v>30</v>
      </c>
      <c r="B72" s="33"/>
      <c r="C72" s="62" t="s">
        <v>9</v>
      </c>
      <c r="D72" s="63" t="s">
        <v>24</v>
      </c>
      <c r="E72" s="32" t="s">
        <v>30</v>
      </c>
      <c r="F72" s="32"/>
      <c r="G72" s="62" t="s">
        <v>9</v>
      </c>
      <c r="H72" s="63" t="s">
        <v>24</v>
      </c>
      <c r="I72" s="31" t="s">
        <v>30</v>
      </c>
      <c r="J72" s="33"/>
      <c r="K72" s="62" t="s">
        <v>9</v>
      </c>
      <c r="L72" s="63" t="s">
        <v>24</v>
      </c>
      <c r="M72" s="32" t="s">
        <v>30</v>
      </c>
      <c r="N72" s="33"/>
      <c r="O72" s="62" t="s">
        <v>9</v>
      </c>
      <c r="P72" s="63" t="s">
        <v>24</v>
      </c>
      <c r="Q72" s="5"/>
      <c r="R72" s="5"/>
      <c r="S72" s="164"/>
      <c r="T72" s="164"/>
      <c r="U72" s="5"/>
      <c r="V72" s="5"/>
      <c r="W72" s="164"/>
      <c r="X72" s="164"/>
      <c r="Y72" s="5"/>
      <c r="Z72" s="5"/>
      <c r="AA72" s="5"/>
    </row>
    <row r="73" spans="1:27">
      <c r="A73" s="34">
        <v>42810</v>
      </c>
      <c r="B73" s="29">
        <v>1</v>
      </c>
      <c r="C73" s="16">
        <v>7696.45</v>
      </c>
      <c r="D73" s="43">
        <v>3923.77</v>
      </c>
      <c r="E73" s="35">
        <v>42870</v>
      </c>
      <c r="F73" s="5">
        <v>4</v>
      </c>
      <c r="G73" s="16">
        <v>10983.43</v>
      </c>
      <c r="H73" s="43">
        <v>15212.57</v>
      </c>
      <c r="I73" s="34">
        <v>43046</v>
      </c>
      <c r="J73" s="5"/>
      <c r="K73" s="16">
        <v>18438.84</v>
      </c>
      <c r="L73" s="43">
        <v>66634.55</v>
      </c>
      <c r="M73" s="35">
        <v>42768</v>
      </c>
      <c r="N73" s="5"/>
      <c r="O73" s="16">
        <v>4652.75</v>
      </c>
      <c r="P73" s="43">
        <v>5812.3280000000004</v>
      </c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</row>
    <row r="74" spans="1:27">
      <c r="A74" s="34">
        <v>42824</v>
      </c>
      <c r="B74" s="29">
        <v>1</v>
      </c>
      <c r="C74" s="16">
        <v>9629.32</v>
      </c>
      <c r="D74" s="43">
        <v>11876.29</v>
      </c>
      <c r="E74" s="60">
        <v>42824</v>
      </c>
      <c r="F74" s="5">
        <v>2</v>
      </c>
      <c r="G74" s="16">
        <v>6964.74</v>
      </c>
      <c r="H74" s="43">
        <v>19208.22</v>
      </c>
      <c r="I74" s="174">
        <v>42977</v>
      </c>
      <c r="J74" s="5">
        <v>1</v>
      </c>
      <c r="K74" s="16">
        <v>9623.31</v>
      </c>
      <c r="L74" s="43">
        <v>56019.43</v>
      </c>
      <c r="M74" s="35">
        <v>42810</v>
      </c>
      <c r="N74" s="5">
        <v>4</v>
      </c>
      <c r="O74" s="16">
        <v>7554.24</v>
      </c>
      <c r="P74" s="43">
        <v>37701.550000000003</v>
      </c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</row>
    <row r="75" spans="1:27">
      <c r="A75" s="34">
        <v>42811</v>
      </c>
      <c r="B75" s="29">
        <v>1</v>
      </c>
      <c r="C75" s="16">
        <v>9783.6380000000008</v>
      </c>
      <c r="D75" s="43">
        <v>8564.41</v>
      </c>
      <c r="E75" s="60">
        <v>42811</v>
      </c>
      <c r="F75" s="5">
        <v>2</v>
      </c>
      <c r="G75" s="16">
        <v>7441.8059999999996</v>
      </c>
      <c r="H75" s="43">
        <v>10563.42</v>
      </c>
      <c r="I75" s="174">
        <v>42977</v>
      </c>
      <c r="J75" s="5">
        <v>2</v>
      </c>
      <c r="K75" s="16">
        <v>15491.85</v>
      </c>
      <c r="L75" s="43">
        <v>40972.79</v>
      </c>
      <c r="M75" s="60">
        <v>42824</v>
      </c>
      <c r="N75" s="5">
        <v>7</v>
      </c>
      <c r="O75" s="16">
        <v>9635.8700000000008</v>
      </c>
      <c r="P75" s="43">
        <v>57219.65</v>
      </c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</row>
    <row r="76" spans="1:27">
      <c r="A76" s="34">
        <v>42803</v>
      </c>
      <c r="B76" s="49">
        <v>1</v>
      </c>
      <c r="C76" s="16">
        <v>9331.94</v>
      </c>
      <c r="D76" s="43">
        <v>7838.09</v>
      </c>
      <c r="E76" s="60">
        <v>42803</v>
      </c>
      <c r="F76" s="53">
        <v>2</v>
      </c>
      <c r="G76" s="16">
        <v>6768.43</v>
      </c>
      <c r="H76" s="43">
        <v>22009.040000000001</v>
      </c>
      <c r="I76" s="174">
        <v>42991</v>
      </c>
      <c r="J76" s="5"/>
      <c r="K76" s="16">
        <v>13880.85</v>
      </c>
      <c r="L76" s="43">
        <v>11052.71</v>
      </c>
      <c r="M76" s="35">
        <v>42776</v>
      </c>
      <c r="N76" s="5"/>
      <c r="O76" s="16">
        <v>22031.33</v>
      </c>
      <c r="P76" s="43">
        <v>41836.660000000003</v>
      </c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</row>
    <row r="77" spans="1:27">
      <c r="A77" s="36"/>
      <c r="B77" s="29"/>
      <c r="C77" s="16"/>
      <c r="D77" s="43"/>
      <c r="E77" s="35">
        <v>42804</v>
      </c>
      <c r="F77" s="53">
        <v>1</v>
      </c>
      <c r="G77" s="16">
        <v>9457.0400000000009</v>
      </c>
      <c r="H77" s="43">
        <v>15785.26</v>
      </c>
      <c r="I77" s="40">
        <v>42810</v>
      </c>
      <c r="J77" s="5">
        <v>3</v>
      </c>
      <c r="K77" s="16">
        <v>5202.33</v>
      </c>
      <c r="L77" s="43">
        <v>33396.03</v>
      </c>
      <c r="M77" s="35">
        <v>42811</v>
      </c>
      <c r="N77" s="5">
        <v>4</v>
      </c>
      <c r="O77" s="16">
        <v>6336.0739999999996</v>
      </c>
      <c r="P77" s="43">
        <v>5825.9849999999997</v>
      </c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</row>
    <row r="78" spans="1:27">
      <c r="A78" s="36"/>
      <c r="B78" s="29"/>
      <c r="C78" s="16"/>
      <c r="D78" s="43"/>
      <c r="E78" s="16"/>
      <c r="F78" s="16"/>
      <c r="G78" s="5"/>
      <c r="H78" s="37"/>
      <c r="I78" s="34">
        <v>42824</v>
      </c>
      <c r="J78" s="5">
        <v>3</v>
      </c>
      <c r="K78" s="16">
        <v>6859</v>
      </c>
      <c r="L78" s="43">
        <v>22906.68</v>
      </c>
      <c r="M78" s="35">
        <v>42782</v>
      </c>
      <c r="N78" s="53">
        <v>1</v>
      </c>
      <c r="O78" s="16">
        <v>12300.86</v>
      </c>
      <c r="P78" s="43">
        <v>81384.759999999995</v>
      </c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</row>
    <row r="79" spans="1:27">
      <c r="A79" s="36"/>
      <c r="B79" s="29"/>
      <c r="C79" s="16"/>
      <c r="D79" s="43"/>
      <c r="E79" s="16"/>
      <c r="F79" s="16"/>
      <c r="G79" s="5"/>
      <c r="H79" s="37"/>
      <c r="I79" s="34">
        <v>42811</v>
      </c>
      <c r="J79" s="5">
        <v>3</v>
      </c>
      <c r="K79" s="16">
        <v>5995.0529999999999</v>
      </c>
      <c r="L79" s="43">
        <v>9873.6319999999996</v>
      </c>
      <c r="M79" s="60">
        <v>42803</v>
      </c>
      <c r="N79" s="53">
        <v>4</v>
      </c>
      <c r="O79" s="16">
        <v>9757.73</v>
      </c>
      <c r="P79" s="43">
        <v>29256.95</v>
      </c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</row>
    <row r="80" spans="1:27">
      <c r="A80" s="36"/>
      <c r="B80" s="29"/>
      <c r="C80" s="16"/>
      <c r="D80" s="43"/>
      <c r="E80" s="16"/>
      <c r="F80" s="16"/>
      <c r="G80" s="5"/>
      <c r="H80" s="37"/>
      <c r="I80" s="174">
        <v>42951</v>
      </c>
      <c r="J80" s="5">
        <v>1</v>
      </c>
      <c r="K80" s="16">
        <v>7674.93</v>
      </c>
      <c r="L80" s="43">
        <v>10961.24</v>
      </c>
      <c r="M80" s="35">
        <v>42782</v>
      </c>
      <c r="N80" s="53">
        <v>2</v>
      </c>
      <c r="O80" s="16">
        <v>22974.28</v>
      </c>
      <c r="P80" s="43">
        <v>74225.990000000005</v>
      </c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</row>
    <row r="81" spans="1:27">
      <c r="A81" s="36"/>
      <c r="B81" s="29"/>
      <c r="C81" s="16"/>
      <c r="D81" s="43"/>
      <c r="E81" s="16"/>
      <c r="F81" s="16"/>
      <c r="G81" s="5"/>
      <c r="H81" s="37"/>
      <c r="I81" s="174">
        <v>42951</v>
      </c>
      <c r="J81" s="16">
        <v>2</v>
      </c>
      <c r="K81" s="16">
        <v>8374.82</v>
      </c>
      <c r="L81" s="43">
        <v>9389.74</v>
      </c>
      <c r="M81" s="16"/>
      <c r="N81" s="16"/>
      <c r="O81" s="5"/>
      <c r="P81" s="37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</row>
    <row r="82" spans="1:27">
      <c r="A82" s="36"/>
      <c r="B82" s="29"/>
      <c r="C82" s="16"/>
      <c r="D82" s="43"/>
      <c r="E82" s="16"/>
      <c r="F82" s="16"/>
      <c r="G82" s="5"/>
      <c r="H82" s="37"/>
      <c r="I82" s="174">
        <v>42951</v>
      </c>
      <c r="J82" s="16">
        <v>3</v>
      </c>
      <c r="K82" s="16">
        <v>9421.43</v>
      </c>
      <c r="L82" s="43">
        <v>8093.72</v>
      </c>
      <c r="M82" s="16"/>
      <c r="N82" s="16"/>
      <c r="O82" s="5"/>
      <c r="P82" s="37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</row>
    <row r="83" spans="1:27">
      <c r="A83" s="36"/>
      <c r="B83" s="29"/>
      <c r="C83" s="16"/>
      <c r="D83" s="43"/>
      <c r="E83" s="16"/>
      <c r="F83" s="16"/>
      <c r="G83" s="5"/>
      <c r="H83" s="37"/>
      <c r="I83" s="174">
        <v>42958</v>
      </c>
      <c r="J83" s="16">
        <v>1</v>
      </c>
      <c r="K83" s="16">
        <v>13268.54</v>
      </c>
      <c r="L83" s="43">
        <v>42731.32</v>
      </c>
      <c r="M83" s="16"/>
      <c r="N83" s="16"/>
      <c r="O83" s="5"/>
      <c r="P83" s="37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</row>
    <row r="84" spans="1:27">
      <c r="A84" s="36"/>
      <c r="B84" s="5"/>
      <c r="C84" s="16"/>
      <c r="D84" s="43"/>
      <c r="E84" s="16"/>
      <c r="F84" s="16"/>
      <c r="G84" s="5"/>
      <c r="H84" s="37"/>
      <c r="I84" s="174">
        <v>42958</v>
      </c>
      <c r="J84" s="16">
        <v>2</v>
      </c>
      <c r="K84" s="16">
        <v>26414</v>
      </c>
      <c r="L84" s="43">
        <v>34529.96</v>
      </c>
      <c r="M84" s="16"/>
      <c r="N84" s="16"/>
      <c r="O84" s="5"/>
      <c r="P84" s="37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</row>
    <row r="85" spans="1:27">
      <c r="A85" s="36"/>
      <c r="B85" s="5"/>
      <c r="C85" s="16"/>
      <c r="D85" s="43"/>
      <c r="E85" s="16"/>
      <c r="F85" s="16"/>
      <c r="G85" s="5"/>
      <c r="H85" s="37"/>
      <c r="I85" s="34">
        <v>42803</v>
      </c>
      <c r="J85" s="16">
        <v>3</v>
      </c>
      <c r="K85" s="16">
        <v>7605.53</v>
      </c>
      <c r="L85" s="43">
        <v>20487.7</v>
      </c>
      <c r="M85" s="16"/>
      <c r="N85" s="16"/>
      <c r="O85" s="5"/>
      <c r="P85" s="37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</row>
    <row r="86" spans="1:27">
      <c r="A86" s="36"/>
      <c r="B86" s="5"/>
      <c r="C86" s="16"/>
      <c r="D86" s="43"/>
      <c r="E86" s="16"/>
      <c r="F86" s="16"/>
      <c r="G86" s="5"/>
      <c r="H86" s="37"/>
      <c r="I86" s="34">
        <v>42985</v>
      </c>
      <c r="J86" s="16">
        <v>1</v>
      </c>
      <c r="K86" s="16">
        <v>8789.36</v>
      </c>
      <c r="L86" s="43">
        <v>34827.730000000003</v>
      </c>
      <c r="M86" s="16"/>
      <c r="N86" s="16"/>
      <c r="O86" s="5"/>
      <c r="P86" s="37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</row>
    <row r="87" spans="1:27">
      <c r="A87" s="36"/>
      <c r="B87" s="5"/>
      <c r="C87" s="16"/>
      <c r="D87" s="43"/>
      <c r="E87" s="16"/>
      <c r="F87" s="16"/>
      <c r="G87" s="5"/>
      <c r="H87" s="37"/>
      <c r="I87" s="34">
        <v>42985</v>
      </c>
      <c r="J87" s="16">
        <v>2</v>
      </c>
      <c r="K87" s="16">
        <v>10704.42</v>
      </c>
      <c r="L87" s="43">
        <v>24263.15</v>
      </c>
      <c r="M87" s="16"/>
      <c r="N87" s="16"/>
      <c r="O87" s="5"/>
      <c r="P87" s="37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</row>
    <row r="88" spans="1:27">
      <c r="A88" s="36"/>
      <c r="B88" s="5"/>
      <c r="C88" s="16"/>
      <c r="D88" s="43"/>
      <c r="E88" s="16"/>
      <c r="F88" s="16"/>
      <c r="G88" s="5"/>
      <c r="H88" s="37"/>
      <c r="I88" s="34">
        <v>42985</v>
      </c>
      <c r="J88" s="16">
        <v>3</v>
      </c>
      <c r="K88" s="16">
        <v>6665.41</v>
      </c>
      <c r="L88" s="43">
        <v>14462.32</v>
      </c>
      <c r="M88" s="16"/>
      <c r="N88" s="16"/>
      <c r="O88" s="5"/>
      <c r="P88" s="37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</row>
    <row r="89" spans="1:27">
      <c r="A89" s="36"/>
      <c r="B89" s="5"/>
      <c r="C89" s="16"/>
      <c r="D89" s="43"/>
      <c r="E89" s="16"/>
      <c r="F89" s="16"/>
      <c r="G89" s="5"/>
      <c r="H89" s="37"/>
      <c r="I89" s="34">
        <v>42985</v>
      </c>
      <c r="J89" s="16">
        <v>4</v>
      </c>
      <c r="K89" s="16">
        <v>8562.5300000000007</v>
      </c>
      <c r="L89" s="43">
        <v>40483.64</v>
      </c>
      <c r="M89" s="16"/>
      <c r="N89" s="16"/>
      <c r="O89" s="5"/>
      <c r="P89" s="37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</row>
    <row r="90" spans="1:27" ht="15.75" thickBot="1">
      <c r="A90" s="10"/>
      <c r="B90" s="26"/>
      <c r="C90" s="45"/>
      <c r="D90" s="46"/>
      <c r="E90" s="45"/>
      <c r="F90" s="45"/>
      <c r="G90" s="26"/>
      <c r="H90" s="39"/>
      <c r="I90" s="44">
        <v>42804</v>
      </c>
      <c r="J90" s="45">
        <v>2</v>
      </c>
      <c r="K90" s="45">
        <v>10091.16</v>
      </c>
      <c r="L90" s="46">
        <v>20447.63</v>
      </c>
      <c r="M90" s="45"/>
      <c r="N90" s="45"/>
      <c r="O90" s="26"/>
      <c r="P90" s="39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</row>
    <row r="91" spans="1:27">
      <c r="A91" s="126" t="s">
        <v>39</v>
      </c>
      <c r="B91" s="126" t="s">
        <v>7</v>
      </c>
      <c r="C91" s="127">
        <v>0.45619999999999999</v>
      </c>
      <c r="G91" s="127">
        <v>2.5000000000000001E-2</v>
      </c>
      <c r="K91" s="127">
        <v>2.0000000000000001E-4</v>
      </c>
      <c r="M91" s="5"/>
      <c r="N91" s="5"/>
      <c r="O91" s="127">
        <v>1.1299999999999999E-2</v>
      </c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</row>
    <row r="92" spans="1:27">
      <c r="B92" s="126" t="s">
        <v>40</v>
      </c>
      <c r="C92" s="126">
        <v>4</v>
      </c>
      <c r="G92" s="126">
        <v>5</v>
      </c>
      <c r="K92" s="127">
        <v>18</v>
      </c>
      <c r="M92" s="5"/>
      <c r="N92" s="5"/>
      <c r="O92" s="127">
        <v>8</v>
      </c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</row>
    <row r="93" spans="1:27"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</row>
    <row r="94" spans="1:27" ht="15.75" thickBot="1">
      <c r="A94" s="30" t="s">
        <v>136</v>
      </c>
      <c r="F94" s="25"/>
      <c r="J94" s="25"/>
      <c r="N94" s="25"/>
      <c r="Q94" s="5"/>
      <c r="R94" s="5"/>
      <c r="S94" s="5"/>
      <c r="T94" s="5"/>
      <c r="U94" s="5"/>
      <c r="V94" s="5"/>
      <c r="W94" s="5"/>
      <c r="X94" s="5"/>
      <c r="Y94" s="5"/>
    </row>
    <row r="95" spans="1:27" ht="15.75" thickBot="1">
      <c r="A95" s="235" t="s">
        <v>43</v>
      </c>
      <c r="B95" s="243"/>
      <c r="C95" s="243"/>
      <c r="D95" s="236"/>
      <c r="E95" s="243" t="s">
        <v>44</v>
      </c>
      <c r="F95" s="243"/>
      <c r="G95" s="243"/>
      <c r="H95" s="243"/>
      <c r="I95" s="235" t="s">
        <v>45</v>
      </c>
      <c r="J95" s="243"/>
      <c r="K95" s="243"/>
      <c r="L95" s="236"/>
      <c r="M95" s="243" t="s">
        <v>49</v>
      </c>
      <c r="N95" s="243"/>
      <c r="O95" s="243"/>
      <c r="P95" s="236"/>
      <c r="Q95" s="248"/>
      <c r="R95" s="248"/>
      <c r="S95" s="248"/>
      <c r="T95" s="248"/>
      <c r="U95" s="248"/>
      <c r="V95" s="248"/>
      <c r="W95" s="248"/>
      <c r="X95" s="248"/>
      <c r="Y95" s="5"/>
    </row>
    <row r="96" spans="1:27">
      <c r="A96" s="31" t="s">
        <v>30</v>
      </c>
      <c r="B96" s="33"/>
      <c r="C96" s="62" t="s">
        <v>9</v>
      </c>
      <c r="D96" s="63" t="s">
        <v>24</v>
      </c>
      <c r="E96" s="186" t="s">
        <v>30</v>
      </c>
      <c r="F96" s="187"/>
      <c r="G96" s="188" t="s">
        <v>9</v>
      </c>
      <c r="H96" s="189" t="s">
        <v>24</v>
      </c>
      <c r="I96" s="32" t="s">
        <v>30</v>
      </c>
      <c r="J96" s="33"/>
      <c r="K96" s="62" t="s">
        <v>9</v>
      </c>
      <c r="L96" s="63" t="s">
        <v>24</v>
      </c>
      <c r="M96" s="32" t="s">
        <v>30</v>
      </c>
      <c r="N96" s="33"/>
      <c r="O96" s="62" t="s">
        <v>9</v>
      </c>
      <c r="P96" s="63" t="s">
        <v>24</v>
      </c>
      <c r="Q96" s="5"/>
      <c r="R96" s="5"/>
      <c r="S96" s="164"/>
      <c r="T96" s="164"/>
      <c r="U96" s="5"/>
      <c r="V96" s="5"/>
      <c r="W96" s="164"/>
      <c r="X96" s="164"/>
      <c r="Y96" s="5"/>
    </row>
    <row r="97" spans="1:27">
      <c r="A97" s="34">
        <v>42810</v>
      </c>
      <c r="B97" s="29">
        <v>1</v>
      </c>
      <c r="C97" s="16">
        <v>38.944850000000002</v>
      </c>
      <c r="D97" s="43">
        <v>52.225050000000003</v>
      </c>
      <c r="E97" s="197">
        <v>42870</v>
      </c>
      <c r="F97" s="53">
        <v>4</v>
      </c>
      <c r="G97" s="55">
        <v>53.659649999999999</v>
      </c>
      <c r="H97" s="176">
        <v>63.94135</v>
      </c>
      <c r="I97" s="60">
        <v>43046</v>
      </c>
      <c r="J97" s="5"/>
      <c r="K97" s="16">
        <v>55.565950000000001</v>
      </c>
      <c r="L97" s="43">
        <v>58.278350000000003</v>
      </c>
      <c r="M97" s="35">
        <v>42768</v>
      </c>
      <c r="N97" s="5"/>
      <c r="O97" s="16">
        <v>102.7445</v>
      </c>
      <c r="P97" s="43">
        <v>89.331450000000004</v>
      </c>
      <c r="Q97" s="5"/>
      <c r="S97" s="5"/>
      <c r="T97" s="5"/>
      <c r="U97" s="5"/>
      <c r="V97" s="5"/>
      <c r="W97" s="5"/>
      <c r="X97" s="5"/>
      <c r="Y97" s="5"/>
      <c r="Z97" s="5"/>
      <c r="AA97" s="5"/>
    </row>
    <row r="98" spans="1:27">
      <c r="A98" s="34">
        <v>42824</v>
      </c>
      <c r="B98" s="29">
        <v>1</v>
      </c>
      <c r="C98" s="16">
        <v>30.748799999999999</v>
      </c>
      <c r="D98" s="43">
        <v>39.827249999999999</v>
      </c>
      <c r="E98" s="175">
        <v>42824</v>
      </c>
      <c r="F98" s="53">
        <v>2</v>
      </c>
      <c r="G98" s="55">
        <v>36.106699999999996</v>
      </c>
      <c r="H98" s="176">
        <v>48.94905</v>
      </c>
      <c r="I98" s="194">
        <v>42977</v>
      </c>
      <c r="J98" s="5">
        <v>1</v>
      </c>
      <c r="K98" s="16">
        <v>39.339449999999999</v>
      </c>
      <c r="L98" s="43">
        <v>65.971149999999994</v>
      </c>
      <c r="M98" s="35">
        <v>42810</v>
      </c>
      <c r="N98" s="5">
        <v>4</v>
      </c>
      <c r="O98" s="16">
        <v>67.684579999999997</v>
      </c>
      <c r="P98" s="43">
        <v>72.428250000000006</v>
      </c>
      <c r="Q98" s="5"/>
      <c r="S98" s="5"/>
      <c r="T98" s="5"/>
      <c r="U98" s="5"/>
      <c r="V98" s="5"/>
      <c r="W98" s="5"/>
      <c r="X98" s="5"/>
      <c r="Y98" s="5"/>
      <c r="Z98" s="5"/>
      <c r="AA98" s="5"/>
    </row>
    <row r="99" spans="1:27">
      <c r="A99" s="34">
        <v>42811</v>
      </c>
      <c r="B99" s="29">
        <v>1</v>
      </c>
      <c r="C99" s="16">
        <v>51.027900000000002</v>
      </c>
      <c r="D99" s="43">
        <v>59.575249999999997</v>
      </c>
      <c r="E99" s="175">
        <v>42811</v>
      </c>
      <c r="F99" s="53">
        <v>2</v>
      </c>
      <c r="G99" s="55">
        <v>63.681249999999999</v>
      </c>
      <c r="H99" s="176">
        <v>72.810299999999998</v>
      </c>
      <c r="I99" s="194">
        <v>42977</v>
      </c>
      <c r="J99" s="5">
        <v>2</v>
      </c>
      <c r="K99" s="16">
        <v>44.583550000000002</v>
      </c>
      <c r="L99" s="43">
        <v>72.397900000000007</v>
      </c>
      <c r="M99" s="60">
        <v>42824</v>
      </c>
      <c r="N99" s="5">
        <v>7</v>
      </c>
      <c r="O99" s="16">
        <v>35.710749999999997</v>
      </c>
      <c r="P99" s="43">
        <v>85.282150000000001</v>
      </c>
      <c r="Q99" s="5"/>
      <c r="S99" s="5"/>
      <c r="T99" s="5"/>
      <c r="U99" s="5"/>
      <c r="V99" s="5"/>
      <c r="W99" s="5"/>
      <c r="X99" s="5"/>
      <c r="Y99" s="5"/>
      <c r="Z99" s="5"/>
      <c r="AA99" s="5"/>
    </row>
    <row r="100" spans="1:27">
      <c r="A100" s="34">
        <v>42803</v>
      </c>
      <c r="B100" s="49">
        <v>1</v>
      </c>
      <c r="C100" s="16">
        <v>56.159350000000003</v>
      </c>
      <c r="D100" s="43">
        <v>65.507949999999994</v>
      </c>
      <c r="E100" s="175">
        <v>42803</v>
      </c>
      <c r="F100" s="53">
        <v>2</v>
      </c>
      <c r="G100" s="55">
        <v>49.7836</v>
      </c>
      <c r="H100" s="176">
        <v>80.341399999999993</v>
      </c>
      <c r="I100" s="194">
        <v>42991</v>
      </c>
      <c r="J100" s="5"/>
      <c r="K100" s="16">
        <v>63.496200000000002</v>
      </c>
      <c r="L100" s="43">
        <v>66.9358</v>
      </c>
      <c r="M100" s="35">
        <v>42776</v>
      </c>
      <c r="N100" s="5"/>
      <c r="O100" s="16">
        <v>56.639800000000001</v>
      </c>
      <c r="P100" s="43">
        <v>105.22239999999999</v>
      </c>
      <c r="Q100" s="5"/>
      <c r="S100" s="5"/>
      <c r="T100" s="5"/>
      <c r="U100" s="5"/>
      <c r="V100" s="5"/>
      <c r="W100" s="5"/>
      <c r="X100" s="5"/>
      <c r="Y100" s="5"/>
      <c r="Z100" s="5"/>
      <c r="AA100" s="5"/>
    </row>
    <row r="101" spans="1:27">
      <c r="A101" s="36"/>
      <c r="B101" s="29"/>
      <c r="C101" s="16"/>
      <c r="D101" s="43"/>
      <c r="E101" s="197">
        <v>42804</v>
      </c>
      <c r="F101" s="53">
        <v>1</v>
      </c>
      <c r="G101" s="55">
        <v>47.478050000000003</v>
      </c>
      <c r="H101" s="176">
        <v>79.993949999999998</v>
      </c>
      <c r="I101" s="35">
        <v>42810</v>
      </c>
      <c r="J101" s="5">
        <v>3</v>
      </c>
      <c r="K101" s="16">
        <v>59.701799999999999</v>
      </c>
      <c r="L101" s="43">
        <v>48.06532</v>
      </c>
      <c r="M101" s="35">
        <v>42811</v>
      </c>
      <c r="N101" s="5">
        <v>4</v>
      </c>
      <c r="O101" s="55">
        <v>60.329250000000002</v>
      </c>
      <c r="P101" s="176">
        <v>72.923950000000005</v>
      </c>
      <c r="Q101" s="5"/>
      <c r="S101" s="5"/>
      <c r="T101" s="5"/>
      <c r="U101" s="5"/>
      <c r="V101" s="5"/>
      <c r="W101" s="5"/>
      <c r="X101" s="5"/>
      <c r="Y101" s="5"/>
      <c r="Z101" s="5"/>
      <c r="AA101" s="5"/>
    </row>
    <row r="102" spans="1:27">
      <c r="A102" s="36"/>
      <c r="B102" s="29"/>
      <c r="C102" s="16"/>
      <c r="D102" s="43"/>
      <c r="E102" s="179"/>
      <c r="F102" s="55"/>
      <c r="G102" s="53"/>
      <c r="H102" s="180"/>
      <c r="I102" s="60">
        <v>42824</v>
      </c>
      <c r="J102" s="5">
        <v>3</v>
      </c>
      <c r="K102" s="16">
        <v>50.447899999999997</v>
      </c>
      <c r="L102" s="43">
        <v>63.568350000000002</v>
      </c>
      <c r="M102" s="35">
        <v>42782</v>
      </c>
      <c r="N102" s="53">
        <v>1</v>
      </c>
      <c r="O102" s="16">
        <v>75.498999999999995</v>
      </c>
      <c r="P102" s="43">
        <v>90.588350000000005</v>
      </c>
      <c r="Q102" s="5"/>
      <c r="S102" s="5"/>
      <c r="T102" s="5"/>
      <c r="U102" s="5"/>
      <c r="V102" s="5"/>
      <c r="W102" s="5"/>
      <c r="X102" s="5"/>
      <c r="Y102" s="5"/>
      <c r="Z102" s="5"/>
      <c r="AA102" s="5"/>
    </row>
    <row r="103" spans="1:27">
      <c r="A103" s="36"/>
      <c r="B103" s="29"/>
      <c r="C103" s="16"/>
      <c r="D103" s="37"/>
      <c r="E103" s="179"/>
      <c r="F103" s="55"/>
      <c r="G103" s="53"/>
      <c r="H103" s="180"/>
      <c r="I103" s="60">
        <v>42811</v>
      </c>
      <c r="J103" s="5">
        <v>3</v>
      </c>
      <c r="K103" s="16">
        <v>49.277949999999997</v>
      </c>
      <c r="L103" s="43">
        <v>66.325550000000007</v>
      </c>
      <c r="M103" s="60">
        <v>42803</v>
      </c>
      <c r="N103" s="53">
        <v>4</v>
      </c>
      <c r="O103" s="16">
        <v>59.082250000000002</v>
      </c>
      <c r="P103" s="43">
        <v>79.788250000000005</v>
      </c>
      <c r="Q103" s="5"/>
      <c r="S103" s="5"/>
      <c r="T103" s="5"/>
      <c r="U103" s="5"/>
      <c r="V103" s="5"/>
      <c r="W103" s="5"/>
      <c r="X103" s="5"/>
      <c r="Y103" s="5"/>
      <c r="Z103" s="5"/>
      <c r="AA103" s="5"/>
    </row>
    <row r="104" spans="1:27">
      <c r="A104" s="36"/>
      <c r="B104" s="29"/>
      <c r="C104" s="16"/>
      <c r="D104" s="37"/>
      <c r="E104" s="179"/>
      <c r="F104" s="55"/>
      <c r="G104" s="53"/>
      <c r="H104" s="180"/>
      <c r="I104" s="194">
        <v>42951</v>
      </c>
      <c r="J104" s="5">
        <v>1</v>
      </c>
      <c r="K104" s="16">
        <v>55.857399999999998</v>
      </c>
      <c r="L104" s="43">
        <v>79.342200000000005</v>
      </c>
      <c r="M104" s="35">
        <v>42782</v>
      </c>
      <c r="N104" s="53">
        <v>2</v>
      </c>
      <c r="O104" s="16">
        <v>48.656399999999998</v>
      </c>
      <c r="P104" s="43">
        <v>109.9657</v>
      </c>
      <c r="Q104" s="5"/>
      <c r="S104" s="5"/>
      <c r="T104" s="5"/>
      <c r="U104" s="5"/>
      <c r="V104" s="5"/>
      <c r="W104" s="5"/>
      <c r="X104" s="5"/>
      <c r="Y104" s="5"/>
      <c r="Z104" s="5"/>
      <c r="AA104" s="5"/>
    </row>
    <row r="105" spans="1:27">
      <c r="A105" s="36"/>
      <c r="B105" s="29"/>
      <c r="C105" s="16"/>
      <c r="D105" s="37"/>
      <c r="E105" s="179"/>
      <c r="F105" s="55"/>
      <c r="G105" s="53"/>
      <c r="H105" s="180"/>
      <c r="I105" s="194">
        <v>42951</v>
      </c>
      <c r="J105" s="16">
        <v>2</v>
      </c>
      <c r="K105" s="16">
        <v>56.472850000000001</v>
      </c>
      <c r="L105" s="43">
        <v>65.230649999999997</v>
      </c>
      <c r="M105" s="16"/>
      <c r="N105" s="16"/>
      <c r="O105" s="5"/>
      <c r="P105" s="37"/>
      <c r="Q105" s="5"/>
      <c r="S105" s="5"/>
      <c r="T105" s="5"/>
      <c r="U105" s="5"/>
      <c r="V105" s="5"/>
      <c r="W105" s="5"/>
      <c r="X105" s="5"/>
      <c r="Y105" s="5"/>
      <c r="Z105" s="5"/>
      <c r="AA105" s="5"/>
    </row>
    <row r="106" spans="1:27">
      <c r="A106" s="36"/>
      <c r="B106" s="29"/>
      <c r="C106" s="16"/>
      <c r="D106" s="37"/>
      <c r="E106" s="179"/>
      <c r="F106" s="55"/>
      <c r="G106" s="53"/>
      <c r="H106" s="180"/>
      <c r="I106" s="194">
        <v>42951</v>
      </c>
      <c r="J106" s="16">
        <v>3</v>
      </c>
      <c r="K106" s="16">
        <v>56.941000000000003</v>
      </c>
      <c r="L106" s="43">
        <v>77.154600000000002</v>
      </c>
      <c r="M106" s="16"/>
      <c r="N106" s="16"/>
      <c r="O106" s="5"/>
      <c r="P106" s="37"/>
      <c r="Q106" s="5"/>
      <c r="S106" s="5"/>
      <c r="T106" s="5"/>
      <c r="U106" s="5"/>
      <c r="V106" s="5"/>
      <c r="W106" s="5"/>
      <c r="X106" s="5"/>
      <c r="Y106" s="5"/>
      <c r="Z106" s="5"/>
      <c r="AA106" s="5"/>
    </row>
    <row r="107" spans="1:27">
      <c r="A107" s="36"/>
      <c r="B107" s="29"/>
      <c r="C107" s="16"/>
      <c r="D107" s="43"/>
      <c r="E107" s="179"/>
      <c r="F107" s="55"/>
      <c r="G107" s="53"/>
      <c r="H107" s="180"/>
      <c r="I107" s="194">
        <v>42958</v>
      </c>
      <c r="J107" s="16">
        <v>1</v>
      </c>
      <c r="K107" s="16">
        <v>52.9482</v>
      </c>
      <c r="L107" s="43">
        <v>71.556899999999999</v>
      </c>
      <c r="M107" s="16"/>
      <c r="N107" s="16"/>
      <c r="O107" s="5"/>
      <c r="P107" s="37"/>
      <c r="Q107" s="5"/>
      <c r="S107" s="5"/>
      <c r="T107" s="5"/>
      <c r="U107" s="5"/>
      <c r="V107" s="5"/>
      <c r="W107" s="5"/>
      <c r="X107" s="5"/>
      <c r="Y107" s="5"/>
      <c r="Z107" s="5"/>
      <c r="AA107" s="5"/>
    </row>
    <row r="108" spans="1:27">
      <c r="A108" s="36"/>
      <c r="B108" s="5"/>
      <c r="C108" s="16"/>
      <c r="D108" s="43"/>
      <c r="E108" s="179"/>
      <c r="F108" s="55"/>
      <c r="G108" s="53"/>
      <c r="H108" s="180"/>
      <c r="I108" s="194">
        <v>42958</v>
      </c>
      <c r="J108" s="16">
        <v>2</v>
      </c>
      <c r="K108" s="16">
        <v>53.558500000000002</v>
      </c>
      <c r="L108" s="43">
        <v>84.201999999999998</v>
      </c>
      <c r="M108" s="16"/>
      <c r="N108" s="16"/>
      <c r="O108" s="5"/>
      <c r="P108" s="37"/>
      <c r="Q108" s="5"/>
      <c r="S108" s="5"/>
      <c r="T108" s="5"/>
      <c r="U108" s="5"/>
      <c r="V108" s="5"/>
      <c r="W108" s="5"/>
      <c r="X108" s="5"/>
      <c r="Y108" s="5"/>
      <c r="Z108" s="5"/>
      <c r="AA108" s="5"/>
    </row>
    <row r="109" spans="1:27">
      <c r="A109" s="36"/>
      <c r="B109" s="5"/>
      <c r="C109" s="16"/>
      <c r="D109" s="43"/>
      <c r="E109" s="179"/>
      <c r="F109" s="55"/>
      <c r="G109" s="53"/>
      <c r="H109" s="180"/>
      <c r="I109" s="60">
        <v>42803</v>
      </c>
      <c r="J109" s="16">
        <v>3</v>
      </c>
      <c r="K109" s="16">
        <v>54.673949999999998</v>
      </c>
      <c r="L109" s="43">
        <v>75.908249999999995</v>
      </c>
      <c r="M109" s="16"/>
      <c r="N109" s="16"/>
      <c r="O109" s="5"/>
      <c r="P109" s="37"/>
      <c r="Q109" s="5"/>
      <c r="S109" s="5"/>
      <c r="T109" s="5"/>
      <c r="U109" s="5"/>
      <c r="V109" s="5"/>
      <c r="W109" s="5"/>
      <c r="X109" s="5"/>
      <c r="Y109" s="5"/>
      <c r="Z109" s="5"/>
      <c r="AA109" s="5"/>
    </row>
    <row r="110" spans="1:27">
      <c r="A110" s="36"/>
      <c r="B110" s="5"/>
      <c r="C110" s="16"/>
      <c r="D110" s="43"/>
      <c r="E110" s="179"/>
      <c r="F110" s="55"/>
      <c r="G110" s="53"/>
      <c r="H110" s="180"/>
      <c r="I110" s="60">
        <v>42985</v>
      </c>
      <c r="J110" s="16">
        <v>1</v>
      </c>
      <c r="K110" s="16">
        <v>43.243400000000001</v>
      </c>
      <c r="L110" s="43">
        <v>51.288200000000003</v>
      </c>
      <c r="M110" s="16"/>
      <c r="N110" s="16"/>
      <c r="O110" s="5"/>
      <c r="P110" s="37"/>
      <c r="Q110" s="5"/>
      <c r="S110" s="5"/>
      <c r="T110" s="5"/>
      <c r="U110" s="5"/>
      <c r="V110" s="5"/>
      <c r="W110" s="5"/>
      <c r="X110" s="5"/>
      <c r="Y110" s="5"/>
      <c r="Z110" s="5"/>
      <c r="AA110" s="5"/>
    </row>
    <row r="111" spans="1:27">
      <c r="A111" s="36"/>
      <c r="B111" s="5"/>
      <c r="C111" s="16"/>
      <c r="D111" s="43"/>
      <c r="E111" s="179"/>
      <c r="F111" s="55"/>
      <c r="G111" s="53"/>
      <c r="H111" s="180"/>
      <c r="I111" s="60">
        <v>42985</v>
      </c>
      <c r="J111" s="16">
        <v>2</v>
      </c>
      <c r="K111" s="16">
        <v>51.822099999999999</v>
      </c>
      <c r="L111" s="43">
        <v>93.536100000000005</v>
      </c>
      <c r="M111" s="16"/>
      <c r="N111" s="16"/>
      <c r="O111" s="5"/>
      <c r="P111" s="37"/>
      <c r="Q111" s="5"/>
      <c r="S111" s="5"/>
      <c r="T111" s="5"/>
      <c r="U111" s="5"/>
      <c r="V111" s="5"/>
      <c r="W111" s="5"/>
      <c r="X111" s="5"/>
      <c r="Y111" s="5"/>
      <c r="Z111" s="5"/>
      <c r="AA111" s="5"/>
    </row>
    <row r="112" spans="1:27">
      <c r="A112" s="36"/>
      <c r="B112" s="5"/>
      <c r="C112" s="16"/>
      <c r="D112" s="43"/>
      <c r="E112" s="179"/>
      <c r="F112" s="55"/>
      <c r="G112" s="53"/>
      <c r="H112" s="180"/>
      <c r="I112" s="60">
        <v>42985</v>
      </c>
      <c r="J112" s="16">
        <v>3</v>
      </c>
      <c r="K112" s="16">
        <v>54.900700000000001</v>
      </c>
      <c r="L112" s="43">
        <v>74.441400000000002</v>
      </c>
      <c r="M112" s="16"/>
      <c r="N112" s="16"/>
      <c r="O112" s="5"/>
      <c r="P112" s="37"/>
      <c r="Q112" s="5"/>
      <c r="S112" s="5"/>
      <c r="T112" s="5"/>
      <c r="U112" s="5"/>
      <c r="V112" s="5"/>
      <c r="W112" s="5"/>
      <c r="X112" s="5"/>
      <c r="Y112" s="5"/>
      <c r="Z112" s="5"/>
      <c r="AA112" s="5"/>
    </row>
    <row r="113" spans="1:27">
      <c r="A113" s="36"/>
      <c r="B113" s="5"/>
      <c r="C113" s="16"/>
      <c r="D113" s="43"/>
      <c r="E113" s="179"/>
      <c r="F113" s="55"/>
      <c r="G113" s="53"/>
      <c r="H113" s="180"/>
      <c r="I113" s="60">
        <v>42985</v>
      </c>
      <c r="J113" s="16">
        <v>4</v>
      </c>
      <c r="K113" s="16">
        <v>52.701749999999997</v>
      </c>
      <c r="L113" s="43">
        <v>60.886850000000003</v>
      </c>
      <c r="M113" s="16"/>
      <c r="N113" s="16"/>
      <c r="O113" s="5"/>
      <c r="P113" s="37"/>
      <c r="Q113" s="5"/>
      <c r="S113" s="5"/>
      <c r="T113" s="5"/>
      <c r="U113" s="5"/>
      <c r="V113" s="5"/>
      <c r="W113" s="5"/>
      <c r="X113" s="5"/>
      <c r="Y113" s="5"/>
      <c r="Z113" s="5"/>
      <c r="AA113" s="5"/>
    </row>
    <row r="114" spans="1:27" ht="15.75" thickBot="1">
      <c r="A114" s="10"/>
      <c r="B114" s="26"/>
      <c r="C114" s="45"/>
      <c r="D114" s="46"/>
      <c r="E114" s="181"/>
      <c r="F114" s="182"/>
      <c r="G114" s="54"/>
      <c r="H114" s="183"/>
      <c r="I114" s="198">
        <v>42804</v>
      </c>
      <c r="J114" s="45">
        <v>2</v>
      </c>
      <c r="K114" s="45">
        <v>47.478050000000003</v>
      </c>
      <c r="L114" s="46">
        <v>79.993949999999998</v>
      </c>
      <c r="M114" s="45"/>
      <c r="N114" s="45"/>
      <c r="O114" s="26"/>
      <c r="P114" s="39"/>
      <c r="Q114" s="5"/>
      <c r="S114" s="5"/>
      <c r="T114" s="5"/>
      <c r="U114" s="5"/>
      <c r="V114" s="5"/>
      <c r="W114" s="5"/>
      <c r="X114" s="5"/>
      <c r="Y114" s="5"/>
      <c r="Z114" s="5"/>
      <c r="AA114" s="5"/>
    </row>
    <row r="115" spans="1:27">
      <c r="A115" s="126" t="s">
        <v>39</v>
      </c>
      <c r="B115" s="126" t="s">
        <v>7</v>
      </c>
      <c r="C115" s="127">
        <v>2.7000000000000001E-3</v>
      </c>
      <c r="D115" s="127"/>
      <c r="E115" s="127"/>
      <c r="F115" s="127"/>
      <c r="G115" s="127">
        <v>2.06E-2</v>
      </c>
      <c r="H115" s="127"/>
      <c r="I115" s="127"/>
      <c r="J115" s="127"/>
      <c r="K115" s="78">
        <v>2.3161452942000002E-5</v>
      </c>
      <c r="O115" s="127">
        <v>2.9000000000000001E-2</v>
      </c>
    </row>
    <row r="116" spans="1:27">
      <c r="B116" s="126" t="s">
        <v>40</v>
      </c>
      <c r="C116" s="126">
        <v>4</v>
      </c>
      <c r="G116" s="126">
        <v>5</v>
      </c>
      <c r="K116" s="127">
        <v>18</v>
      </c>
      <c r="M116" s="5"/>
      <c r="N116" s="5"/>
      <c r="O116" s="127">
        <v>8</v>
      </c>
    </row>
    <row r="117" spans="1:27">
      <c r="Q117" s="5"/>
      <c r="R117" s="5"/>
      <c r="S117" s="5"/>
      <c r="T117" s="5"/>
      <c r="U117" s="5"/>
      <c r="V117" s="5"/>
      <c r="W117" s="5"/>
      <c r="X117" s="5"/>
    </row>
    <row r="118" spans="1:27" ht="15.75" thickBot="1">
      <c r="A118" s="30" t="s">
        <v>137</v>
      </c>
      <c r="F118" s="25"/>
      <c r="J118" s="25"/>
      <c r="N118" s="25"/>
      <c r="Q118" s="5"/>
      <c r="R118" s="5"/>
      <c r="S118" s="5"/>
      <c r="T118" s="5"/>
      <c r="U118" s="5"/>
      <c r="V118" s="5"/>
      <c r="W118" s="5"/>
      <c r="X118" s="5"/>
    </row>
    <row r="119" spans="1:27" ht="15.75" thickBot="1">
      <c r="A119" s="235" t="s">
        <v>43</v>
      </c>
      <c r="B119" s="243"/>
      <c r="C119" s="243"/>
      <c r="D119" s="243"/>
      <c r="E119" s="235" t="s">
        <v>44</v>
      </c>
      <c r="F119" s="243"/>
      <c r="G119" s="243"/>
      <c r="H119" s="236"/>
      <c r="I119" s="235" t="s">
        <v>45</v>
      </c>
      <c r="J119" s="243"/>
      <c r="K119" s="243"/>
      <c r="L119" s="236"/>
      <c r="M119" s="235" t="s">
        <v>49</v>
      </c>
      <c r="N119" s="243"/>
      <c r="O119" s="243"/>
      <c r="P119" s="236"/>
      <c r="Q119" s="248"/>
      <c r="R119" s="248"/>
      <c r="S119" s="248"/>
      <c r="T119" s="248"/>
      <c r="U119" s="248"/>
      <c r="V119" s="248"/>
      <c r="W119" s="248"/>
      <c r="X119" s="248"/>
    </row>
    <row r="120" spans="1:27">
      <c r="A120" s="31" t="s">
        <v>30</v>
      </c>
      <c r="B120" s="33"/>
      <c r="C120" s="62" t="s">
        <v>9</v>
      </c>
      <c r="D120" s="63" t="s">
        <v>24</v>
      </c>
      <c r="E120" s="31" t="s">
        <v>30</v>
      </c>
      <c r="F120" s="32"/>
      <c r="G120" s="62" t="s">
        <v>9</v>
      </c>
      <c r="H120" s="63" t="s">
        <v>24</v>
      </c>
      <c r="I120" s="31" t="s">
        <v>30</v>
      </c>
      <c r="J120" s="33"/>
      <c r="K120" s="62" t="s">
        <v>9</v>
      </c>
      <c r="L120" s="63" t="s">
        <v>24</v>
      </c>
      <c r="M120" s="32" t="s">
        <v>30</v>
      </c>
      <c r="N120" s="33"/>
      <c r="O120" s="62" t="s">
        <v>9</v>
      </c>
      <c r="P120" s="63" t="s">
        <v>24</v>
      </c>
      <c r="Q120" s="5"/>
      <c r="R120" s="5"/>
      <c r="S120" s="164"/>
      <c r="T120" s="164"/>
      <c r="U120" s="5"/>
      <c r="V120" s="5"/>
      <c r="W120" s="164"/>
      <c r="X120" s="164"/>
    </row>
    <row r="121" spans="1:27">
      <c r="A121" s="34">
        <v>42810</v>
      </c>
      <c r="B121" s="29">
        <v>1</v>
      </c>
      <c r="C121" s="16">
        <v>6</v>
      </c>
      <c r="D121" s="43">
        <v>4</v>
      </c>
      <c r="E121" s="40">
        <v>42870</v>
      </c>
      <c r="F121" s="5">
        <v>4</v>
      </c>
      <c r="G121" s="55">
        <v>6</v>
      </c>
      <c r="H121" s="176">
        <v>14</v>
      </c>
      <c r="I121" s="34">
        <v>43046</v>
      </c>
      <c r="J121" s="5"/>
      <c r="K121" s="16">
        <v>18</v>
      </c>
      <c r="L121" s="43">
        <v>57</v>
      </c>
      <c r="M121" s="35">
        <v>42768</v>
      </c>
      <c r="N121" s="5"/>
      <c r="O121" s="126">
        <v>6</v>
      </c>
      <c r="P121" s="43">
        <v>4</v>
      </c>
      <c r="Q121" s="5"/>
      <c r="R121" s="16"/>
      <c r="S121" s="5"/>
      <c r="T121" s="5"/>
      <c r="U121" s="5"/>
      <c r="V121" s="5"/>
      <c r="W121" s="5"/>
      <c r="X121" s="5"/>
      <c r="Y121" s="5"/>
      <c r="Z121" s="5"/>
      <c r="AA121" s="5"/>
    </row>
    <row r="122" spans="1:27">
      <c r="A122" s="34">
        <v>42824</v>
      </c>
      <c r="B122" s="29">
        <v>1</v>
      </c>
      <c r="C122" s="16">
        <v>8</v>
      </c>
      <c r="D122" s="43">
        <v>11</v>
      </c>
      <c r="E122" s="34">
        <v>42824</v>
      </c>
      <c r="F122" s="5">
        <v>2</v>
      </c>
      <c r="G122" s="55">
        <v>6</v>
      </c>
      <c r="H122" s="176">
        <v>34</v>
      </c>
      <c r="I122" s="174">
        <v>42977</v>
      </c>
      <c r="J122" s="5">
        <v>1</v>
      </c>
      <c r="K122" s="16">
        <v>7</v>
      </c>
      <c r="L122" s="43">
        <v>79</v>
      </c>
      <c r="M122" s="35">
        <v>42810</v>
      </c>
      <c r="N122" s="5">
        <v>4</v>
      </c>
      <c r="O122" s="126">
        <v>2</v>
      </c>
      <c r="P122" s="43">
        <v>104</v>
      </c>
      <c r="Q122" s="5"/>
      <c r="R122" s="16"/>
      <c r="S122" s="5"/>
      <c r="T122" s="5"/>
      <c r="U122" s="5"/>
      <c r="V122" s="5"/>
      <c r="W122" s="5"/>
      <c r="X122" s="5"/>
      <c r="Y122" s="5"/>
      <c r="Z122" s="5"/>
      <c r="AA122" s="5"/>
    </row>
    <row r="123" spans="1:27">
      <c r="A123" s="34">
        <v>42811</v>
      </c>
      <c r="B123" s="29">
        <v>1</v>
      </c>
      <c r="C123" s="16">
        <v>8</v>
      </c>
      <c r="D123" s="43">
        <v>11</v>
      </c>
      <c r="E123" s="34">
        <v>42811</v>
      </c>
      <c r="F123" s="5">
        <v>2</v>
      </c>
      <c r="G123" s="55">
        <v>4</v>
      </c>
      <c r="H123" s="176">
        <v>8</v>
      </c>
      <c r="I123" s="174">
        <v>42977</v>
      </c>
      <c r="J123" s="5">
        <v>2</v>
      </c>
      <c r="K123" s="16">
        <v>11</v>
      </c>
      <c r="L123" s="43">
        <v>61</v>
      </c>
      <c r="M123" s="60">
        <v>42824</v>
      </c>
      <c r="N123" s="5">
        <v>7</v>
      </c>
      <c r="O123" s="126">
        <v>8</v>
      </c>
      <c r="P123" s="43">
        <v>82</v>
      </c>
      <c r="Q123" s="5"/>
      <c r="R123" s="16"/>
      <c r="S123" s="5"/>
      <c r="T123" s="5"/>
      <c r="U123" s="5"/>
      <c r="V123" s="5"/>
      <c r="W123" s="5"/>
      <c r="X123" s="5"/>
      <c r="Y123" s="5"/>
      <c r="Z123" s="5"/>
      <c r="AA123" s="5"/>
    </row>
    <row r="124" spans="1:27">
      <c r="A124" s="34">
        <v>42803</v>
      </c>
      <c r="B124" s="49">
        <v>1</v>
      </c>
      <c r="C124" s="16">
        <v>11</v>
      </c>
      <c r="D124" s="43">
        <v>6</v>
      </c>
      <c r="E124" s="34">
        <v>42803</v>
      </c>
      <c r="F124" s="53">
        <v>2</v>
      </c>
      <c r="G124" s="55">
        <v>6</v>
      </c>
      <c r="H124" s="176">
        <v>46</v>
      </c>
      <c r="I124" s="174">
        <v>42991</v>
      </c>
      <c r="J124" s="5"/>
      <c r="K124" s="16">
        <v>12</v>
      </c>
      <c r="L124" s="43">
        <v>16</v>
      </c>
      <c r="M124" s="35">
        <v>42776</v>
      </c>
      <c r="N124" s="5"/>
      <c r="O124" s="126">
        <v>16</v>
      </c>
      <c r="P124" s="43">
        <v>49</v>
      </c>
      <c r="Q124" s="5"/>
      <c r="R124" s="16"/>
      <c r="S124" s="5"/>
      <c r="T124" s="5"/>
      <c r="U124" s="5"/>
      <c r="V124" s="5"/>
      <c r="W124" s="5"/>
      <c r="X124" s="5"/>
      <c r="Y124" s="5"/>
      <c r="Z124" s="5"/>
      <c r="AA124" s="5"/>
    </row>
    <row r="125" spans="1:27">
      <c r="A125" s="36"/>
      <c r="B125" s="29"/>
      <c r="C125" s="16"/>
      <c r="D125" s="43"/>
      <c r="E125" s="40">
        <v>42804</v>
      </c>
      <c r="F125" s="53">
        <v>1</v>
      </c>
      <c r="G125" s="55">
        <v>4</v>
      </c>
      <c r="H125" s="176">
        <v>20</v>
      </c>
      <c r="I125" s="40">
        <v>42810</v>
      </c>
      <c r="J125" s="5">
        <v>3</v>
      </c>
      <c r="K125" s="16">
        <v>6</v>
      </c>
      <c r="L125" s="43">
        <v>64</v>
      </c>
      <c r="M125" s="35">
        <v>42811</v>
      </c>
      <c r="N125" s="5">
        <v>4</v>
      </c>
      <c r="O125" s="126">
        <v>5</v>
      </c>
      <c r="P125" s="176">
        <v>5</v>
      </c>
      <c r="Q125" s="5"/>
      <c r="R125" s="55"/>
      <c r="S125" s="5"/>
      <c r="T125" s="5"/>
      <c r="U125" s="5"/>
      <c r="V125" s="5"/>
      <c r="W125" s="5"/>
      <c r="X125" s="5"/>
      <c r="Y125" s="5"/>
      <c r="Z125" s="5"/>
      <c r="AA125" s="5"/>
    </row>
    <row r="126" spans="1:27">
      <c r="A126" s="36"/>
      <c r="B126" s="29"/>
      <c r="C126" s="16"/>
      <c r="D126" s="43"/>
      <c r="E126" s="47"/>
      <c r="F126" s="16"/>
      <c r="G126" s="53"/>
      <c r="H126" s="180"/>
      <c r="I126" s="34">
        <v>42824</v>
      </c>
      <c r="J126" s="5">
        <v>3</v>
      </c>
      <c r="K126" s="16">
        <v>8</v>
      </c>
      <c r="L126" s="43">
        <v>73</v>
      </c>
      <c r="M126" s="35">
        <v>42782</v>
      </c>
      <c r="N126" s="53">
        <v>1</v>
      </c>
      <c r="O126" s="126">
        <v>11</v>
      </c>
      <c r="P126" s="43">
        <v>37</v>
      </c>
      <c r="Q126" s="5"/>
      <c r="R126" s="16"/>
      <c r="S126" s="5"/>
      <c r="T126" s="5"/>
      <c r="U126" s="5"/>
      <c r="V126" s="5"/>
      <c r="W126" s="5"/>
      <c r="X126" s="5"/>
      <c r="Y126" s="5"/>
      <c r="Z126" s="5"/>
      <c r="AA126" s="5"/>
    </row>
    <row r="127" spans="1:27">
      <c r="A127" s="36"/>
      <c r="B127" s="29"/>
      <c r="C127" s="5"/>
      <c r="D127" s="43"/>
      <c r="E127" s="47"/>
      <c r="F127" s="16"/>
      <c r="G127" s="53"/>
      <c r="H127" s="180"/>
      <c r="I127" s="34">
        <v>42811</v>
      </c>
      <c r="J127" s="5">
        <v>3</v>
      </c>
      <c r="K127" s="16">
        <v>6</v>
      </c>
      <c r="L127" s="43">
        <v>35</v>
      </c>
      <c r="M127" s="60">
        <v>42803</v>
      </c>
      <c r="N127" s="53">
        <v>4</v>
      </c>
      <c r="O127" s="126">
        <v>11</v>
      </c>
      <c r="P127" s="43">
        <v>69</v>
      </c>
      <c r="Q127" s="5"/>
      <c r="R127" s="16"/>
      <c r="S127" s="5"/>
      <c r="T127" s="5"/>
      <c r="U127" s="5"/>
      <c r="V127" s="5"/>
      <c r="W127" s="5"/>
      <c r="X127" s="5"/>
      <c r="Y127" s="5"/>
      <c r="Z127" s="5"/>
      <c r="AA127" s="5"/>
    </row>
    <row r="128" spans="1:27">
      <c r="A128" s="36"/>
      <c r="B128" s="29"/>
      <c r="C128" s="5"/>
      <c r="D128" s="43"/>
      <c r="E128" s="47"/>
      <c r="F128" s="16"/>
      <c r="G128" s="5"/>
      <c r="H128" s="37"/>
      <c r="I128" s="174">
        <v>42951</v>
      </c>
      <c r="J128" s="5">
        <v>1</v>
      </c>
      <c r="K128" s="16">
        <v>5</v>
      </c>
      <c r="L128" s="43">
        <v>8</v>
      </c>
      <c r="M128" s="35">
        <v>42782</v>
      </c>
      <c r="N128" s="53">
        <v>2</v>
      </c>
      <c r="O128" s="126">
        <v>18</v>
      </c>
      <c r="P128" s="43">
        <v>49</v>
      </c>
      <c r="Q128" s="5"/>
      <c r="R128" s="16"/>
      <c r="S128" s="5"/>
      <c r="T128" s="5"/>
      <c r="U128" s="5"/>
      <c r="V128" s="5"/>
      <c r="W128" s="5"/>
      <c r="X128" s="5"/>
      <c r="Y128" s="5"/>
      <c r="Z128" s="5"/>
      <c r="AA128" s="5"/>
    </row>
    <row r="129" spans="1:27">
      <c r="A129" s="36"/>
      <c r="B129" s="29"/>
      <c r="C129" s="5"/>
      <c r="D129" s="43"/>
      <c r="E129" s="47"/>
      <c r="F129" s="16"/>
      <c r="G129" s="5"/>
      <c r="H129" s="37"/>
      <c r="I129" s="174">
        <v>42951</v>
      </c>
      <c r="J129" s="16">
        <v>2</v>
      </c>
      <c r="K129" s="16">
        <v>4</v>
      </c>
      <c r="L129" s="43">
        <v>10</v>
      </c>
      <c r="M129" s="16"/>
      <c r="N129" s="16"/>
      <c r="O129" s="5"/>
      <c r="P129" s="37"/>
      <c r="Q129" s="5"/>
      <c r="S129" s="5"/>
      <c r="T129" s="5"/>
      <c r="U129" s="5"/>
      <c r="V129" s="5"/>
      <c r="W129" s="5"/>
      <c r="X129" s="5"/>
      <c r="Y129" s="5"/>
      <c r="Z129" s="5"/>
      <c r="AA129" s="5"/>
    </row>
    <row r="130" spans="1:27">
      <c r="A130" s="36"/>
      <c r="B130" s="29"/>
      <c r="C130" s="5"/>
      <c r="D130" s="43"/>
      <c r="E130" s="47"/>
      <c r="F130" s="16"/>
      <c r="G130" s="5"/>
      <c r="H130" s="37"/>
      <c r="I130" s="174">
        <v>42951</v>
      </c>
      <c r="J130" s="16">
        <v>3</v>
      </c>
      <c r="K130" s="16">
        <v>11</v>
      </c>
      <c r="L130" s="43">
        <v>5</v>
      </c>
      <c r="M130" s="16"/>
      <c r="N130" s="16"/>
      <c r="O130" s="5"/>
      <c r="P130" s="37"/>
      <c r="Q130" s="5"/>
      <c r="S130" s="5"/>
      <c r="T130" s="5"/>
      <c r="U130" s="5"/>
      <c r="V130" s="5"/>
      <c r="W130" s="5"/>
      <c r="X130" s="5"/>
      <c r="Y130" s="5"/>
      <c r="Z130" s="5"/>
      <c r="AA130" s="5"/>
    </row>
    <row r="131" spans="1:27">
      <c r="A131" s="36"/>
      <c r="B131" s="29"/>
      <c r="C131" s="16"/>
      <c r="D131" s="43"/>
      <c r="E131" s="47"/>
      <c r="F131" s="16"/>
      <c r="G131" s="5"/>
      <c r="H131" s="37"/>
      <c r="I131" s="174">
        <v>42958</v>
      </c>
      <c r="J131" s="16">
        <v>1</v>
      </c>
      <c r="K131" s="16">
        <v>7</v>
      </c>
      <c r="L131" s="43">
        <v>20</v>
      </c>
      <c r="M131" s="16"/>
      <c r="N131" s="16"/>
      <c r="O131" s="5"/>
      <c r="P131" s="37"/>
      <c r="Q131" s="5"/>
      <c r="S131" s="5"/>
      <c r="T131" s="5"/>
      <c r="U131" s="5"/>
      <c r="V131" s="5"/>
      <c r="W131" s="5"/>
      <c r="X131" s="5"/>
      <c r="Y131" s="5"/>
      <c r="Z131" s="5"/>
      <c r="AA131" s="5"/>
    </row>
    <row r="132" spans="1:27">
      <c r="A132" s="36"/>
      <c r="B132" s="5"/>
      <c r="C132" s="16"/>
      <c r="D132" s="43"/>
      <c r="E132" s="47"/>
      <c r="F132" s="16"/>
      <c r="G132" s="5"/>
      <c r="H132" s="37"/>
      <c r="I132" s="174">
        <v>42958</v>
      </c>
      <c r="J132" s="16">
        <v>2</v>
      </c>
      <c r="K132" s="16">
        <v>15</v>
      </c>
      <c r="L132" s="43">
        <v>23</v>
      </c>
      <c r="M132" s="16"/>
      <c r="N132" s="16"/>
      <c r="O132" s="5"/>
      <c r="P132" s="37"/>
      <c r="Q132" s="5"/>
      <c r="S132" s="5"/>
      <c r="T132" s="5"/>
      <c r="U132" s="5"/>
      <c r="V132" s="5"/>
      <c r="W132" s="5"/>
      <c r="X132" s="5"/>
      <c r="Y132" s="5"/>
      <c r="Z132" s="5"/>
      <c r="AA132" s="5"/>
    </row>
    <row r="133" spans="1:27">
      <c r="A133" s="36"/>
      <c r="B133" s="5"/>
      <c r="C133" s="16"/>
      <c r="D133" s="43"/>
      <c r="E133" s="47"/>
      <c r="F133" s="16"/>
      <c r="G133" s="5"/>
      <c r="H133" s="37"/>
      <c r="I133" s="34">
        <v>42803</v>
      </c>
      <c r="J133" s="16">
        <v>3</v>
      </c>
      <c r="K133" s="16">
        <v>6</v>
      </c>
      <c r="L133" s="43">
        <v>53</v>
      </c>
      <c r="M133" s="16"/>
      <c r="N133" s="16"/>
      <c r="O133" s="5"/>
      <c r="P133" s="37"/>
      <c r="Q133" s="5"/>
      <c r="S133" s="5"/>
      <c r="T133" s="5"/>
      <c r="U133" s="5"/>
      <c r="V133" s="5"/>
      <c r="W133" s="5"/>
      <c r="X133" s="5"/>
      <c r="Y133" s="5"/>
      <c r="Z133" s="5"/>
      <c r="AA133" s="5"/>
    </row>
    <row r="134" spans="1:27">
      <c r="A134" s="36"/>
      <c r="B134" s="5"/>
      <c r="C134" s="16"/>
      <c r="D134" s="43"/>
      <c r="E134" s="47"/>
      <c r="F134" s="16"/>
      <c r="G134" s="5"/>
      <c r="H134" s="37"/>
      <c r="I134" s="34">
        <v>42985</v>
      </c>
      <c r="J134" s="16">
        <v>1</v>
      </c>
      <c r="K134" s="16">
        <v>5</v>
      </c>
      <c r="L134" s="43">
        <v>32</v>
      </c>
      <c r="M134" s="16"/>
      <c r="N134" s="16"/>
      <c r="O134" s="5"/>
      <c r="P134" s="37"/>
      <c r="Q134" s="5"/>
      <c r="S134" s="5"/>
      <c r="T134" s="5"/>
      <c r="U134" s="5"/>
      <c r="V134" s="5"/>
      <c r="W134" s="5"/>
      <c r="X134" s="5"/>
      <c r="Y134" s="5"/>
      <c r="Z134" s="5"/>
      <c r="AA134" s="5"/>
    </row>
    <row r="135" spans="1:27">
      <c r="A135" s="36"/>
      <c r="B135" s="5"/>
      <c r="C135" s="16"/>
      <c r="D135" s="43"/>
      <c r="E135" s="47"/>
      <c r="F135" s="16"/>
      <c r="G135" s="5"/>
      <c r="H135" s="37"/>
      <c r="I135" s="34">
        <v>42985</v>
      </c>
      <c r="J135" s="16">
        <v>2</v>
      </c>
      <c r="K135" s="16">
        <v>5</v>
      </c>
      <c r="L135" s="43">
        <v>36</v>
      </c>
      <c r="M135" s="16"/>
      <c r="N135" s="16"/>
      <c r="O135" s="5"/>
      <c r="P135" s="37"/>
      <c r="Q135" s="5"/>
      <c r="S135" s="5"/>
      <c r="T135" s="5"/>
      <c r="U135" s="5"/>
      <c r="V135" s="5"/>
      <c r="W135" s="5"/>
      <c r="X135" s="5"/>
      <c r="Y135" s="5"/>
      <c r="Z135" s="5"/>
      <c r="AA135" s="5"/>
    </row>
    <row r="136" spans="1:27">
      <c r="A136" s="36"/>
      <c r="B136" s="5"/>
      <c r="C136" s="16"/>
      <c r="D136" s="43"/>
      <c r="E136" s="47"/>
      <c r="F136" s="16"/>
      <c r="G136" s="5"/>
      <c r="H136" s="37"/>
      <c r="I136" s="34">
        <v>42985</v>
      </c>
      <c r="J136" s="16">
        <v>3</v>
      </c>
      <c r="K136" s="16">
        <v>3</v>
      </c>
      <c r="L136" s="43">
        <v>9</v>
      </c>
      <c r="M136" s="16"/>
      <c r="N136" s="16"/>
      <c r="O136" s="5"/>
      <c r="P136" s="37"/>
      <c r="Q136" s="5"/>
      <c r="S136" s="5"/>
      <c r="T136" s="5"/>
      <c r="U136" s="5"/>
      <c r="V136" s="5"/>
      <c r="W136" s="5"/>
      <c r="X136" s="5"/>
      <c r="Y136" s="5"/>
      <c r="Z136" s="5"/>
      <c r="AA136" s="5"/>
    </row>
    <row r="137" spans="1:27">
      <c r="A137" s="36"/>
      <c r="B137" s="5"/>
      <c r="C137" s="16"/>
      <c r="D137" s="43"/>
      <c r="E137" s="47"/>
      <c r="F137" s="16"/>
      <c r="G137" s="5"/>
      <c r="H137" s="37"/>
      <c r="I137" s="34">
        <v>42985</v>
      </c>
      <c r="J137" s="16">
        <v>4</v>
      </c>
      <c r="K137" s="16">
        <v>6</v>
      </c>
      <c r="L137" s="43">
        <v>20</v>
      </c>
      <c r="M137" s="16"/>
      <c r="N137" s="16"/>
      <c r="O137" s="5"/>
      <c r="P137" s="37"/>
      <c r="Q137" s="5"/>
      <c r="S137" s="5"/>
      <c r="T137" s="5"/>
      <c r="U137" s="5"/>
      <c r="V137" s="5"/>
      <c r="W137" s="5"/>
      <c r="X137" s="5"/>
      <c r="Y137" s="5"/>
      <c r="Z137" s="5"/>
      <c r="AA137" s="5"/>
    </row>
    <row r="138" spans="1:27" ht="15.75" thickBot="1">
      <c r="A138" s="10"/>
      <c r="B138" s="26"/>
      <c r="C138" s="45"/>
      <c r="D138" s="46"/>
      <c r="E138" s="48"/>
      <c r="F138" s="45"/>
      <c r="G138" s="26"/>
      <c r="H138" s="39"/>
      <c r="I138" s="44">
        <v>42804</v>
      </c>
      <c r="J138" s="45">
        <v>2</v>
      </c>
      <c r="K138" s="45">
        <v>6</v>
      </c>
      <c r="L138" s="46">
        <v>49</v>
      </c>
      <c r="M138" s="45"/>
      <c r="N138" s="45"/>
      <c r="O138" s="26"/>
      <c r="P138" s="39"/>
      <c r="Q138" s="5"/>
      <c r="S138" s="5"/>
      <c r="T138" s="5"/>
      <c r="U138" s="5"/>
      <c r="V138" s="5"/>
      <c r="W138" s="5"/>
      <c r="X138" s="5"/>
      <c r="Y138" s="5"/>
      <c r="Z138" s="5"/>
      <c r="AA138" s="5"/>
    </row>
    <row r="139" spans="1:27">
      <c r="A139" s="126" t="s">
        <v>39</v>
      </c>
      <c r="B139" s="126" t="s">
        <v>7</v>
      </c>
      <c r="C139" s="127">
        <v>0.90720000000000001</v>
      </c>
      <c r="D139" s="127"/>
      <c r="E139" s="127"/>
      <c r="F139" s="127"/>
      <c r="G139" s="127">
        <v>4.41E-2</v>
      </c>
      <c r="H139" s="127"/>
      <c r="I139" s="127"/>
      <c r="J139" s="127"/>
      <c r="K139" s="78">
        <v>9.6393973875999995E-5</v>
      </c>
      <c r="O139" s="127">
        <v>1.5699999999999999E-2</v>
      </c>
    </row>
    <row r="140" spans="1:27">
      <c r="B140" s="126" t="s">
        <v>40</v>
      </c>
      <c r="C140" s="126">
        <v>4</v>
      </c>
      <c r="G140" s="126">
        <v>5</v>
      </c>
      <c r="K140" s="127">
        <v>18</v>
      </c>
      <c r="M140" s="5"/>
      <c r="N140" s="5"/>
      <c r="O140" s="127">
        <v>8</v>
      </c>
    </row>
  </sheetData>
  <mergeCells count="36">
    <mergeCell ref="U48:X48"/>
    <mergeCell ref="M27:P27"/>
    <mergeCell ref="Q27:T27"/>
    <mergeCell ref="U6:X6"/>
    <mergeCell ref="U27:X27"/>
    <mergeCell ref="M6:P6"/>
    <mergeCell ref="Q6:T6"/>
    <mergeCell ref="A6:D6"/>
    <mergeCell ref="E6:H6"/>
    <mergeCell ref="I6:L6"/>
    <mergeCell ref="A27:D27"/>
    <mergeCell ref="E27:H27"/>
    <mergeCell ref="I27:L27"/>
    <mergeCell ref="A48:D48"/>
    <mergeCell ref="E48:H48"/>
    <mergeCell ref="I48:L48"/>
    <mergeCell ref="M48:P48"/>
    <mergeCell ref="Q48:T48"/>
    <mergeCell ref="Q71:T71"/>
    <mergeCell ref="U71:X71"/>
    <mergeCell ref="A95:D95"/>
    <mergeCell ref="E95:H95"/>
    <mergeCell ref="I95:L95"/>
    <mergeCell ref="M95:P95"/>
    <mergeCell ref="Q95:T95"/>
    <mergeCell ref="U95:X95"/>
    <mergeCell ref="A71:D71"/>
    <mergeCell ref="E71:H71"/>
    <mergeCell ref="I71:L71"/>
    <mergeCell ref="M71:P71"/>
    <mergeCell ref="U119:X119"/>
    <mergeCell ref="A119:D119"/>
    <mergeCell ref="E119:H119"/>
    <mergeCell ref="I119:L119"/>
    <mergeCell ref="M119:P119"/>
    <mergeCell ref="Q119:T119"/>
  </mergeCells>
  <pageMargins left="0.7" right="0.7" top="0.75" bottom="0.75" header="0.3" footer="0.3"/>
  <pageSetup orientation="portrait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76"/>
  <sheetViews>
    <sheetView zoomScale="55" zoomScaleNormal="55" workbookViewId="0">
      <selection activeCell="A2" sqref="A2"/>
    </sheetView>
  </sheetViews>
  <sheetFormatPr defaultRowHeight="15"/>
  <cols>
    <col min="1" max="1" width="23.140625" customWidth="1"/>
    <col min="3" max="3" width="15.85546875" bestFit="1" customWidth="1"/>
    <col min="4" max="4" width="24.7109375" bestFit="1" customWidth="1"/>
    <col min="5" max="5" width="18.42578125" bestFit="1" customWidth="1"/>
    <col min="7" max="7" width="15.85546875" bestFit="1" customWidth="1"/>
    <col min="8" max="8" width="24.7109375" bestFit="1" customWidth="1"/>
    <col min="10" max="10" width="39.42578125" customWidth="1"/>
    <col min="14" max="14" width="18.42578125" bestFit="1" customWidth="1"/>
  </cols>
  <sheetData>
    <row r="1" spans="1:8" s="126" customFormat="1">
      <c r="A1" s="126" t="s">
        <v>186</v>
      </c>
    </row>
    <row r="2" spans="1:8" s="126" customFormat="1"/>
    <row r="3" spans="1:8">
      <c r="A3" t="s">
        <v>2</v>
      </c>
      <c r="B3" t="s">
        <v>50</v>
      </c>
    </row>
    <row r="5" spans="1:8" ht="15.75" thickBot="1">
      <c r="A5" t="s">
        <v>53</v>
      </c>
      <c r="F5" s="25"/>
    </row>
    <row r="6" spans="1:8" ht="15.75" thickBot="1">
      <c r="A6" s="237" t="s">
        <v>55</v>
      </c>
      <c r="B6" s="238"/>
      <c r="C6" s="238"/>
      <c r="D6" s="239"/>
      <c r="E6" s="237" t="s">
        <v>35</v>
      </c>
      <c r="F6" s="238"/>
      <c r="G6" s="238"/>
      <c r="H6" s="239"/>
    </row>
    <row r="7" spans="1:8">
      <c r="A7" s="31" t="s">
        <v>30</v>
      </c>
      <c r="B7" s="32"/>
      <c r="C7" s="62" t="s">
        <v>52</v>
      </c>
      <c r="D7" s="63" t="s">
        <v>54</v>
      </c>
      <c r="E7" s="31" t="s">
        <v>30</v>
      </c>
      <c r="F7" s="32"/>
      <c r="G7" s="62" t="s">
        <v>52</v>
      </c>
      <c r="H7" s="63" t="s">
        <v>54</v>
      </c>
    </row>
    <row r="8" spans="1:8">
      <c r="A8" s="27">
        <v>42964</v>
      </c>
      <c r="B8" s="5">
        <v>1</v>
      </c>
      <c r="C8" s="16">
        <v>31314.94</v>
      </c>
      <c r="D8" s="43">
        <v>33393.9</v>
      </c>
      <c r="E8" s="27">
        <v>42957</v>
      </c>
      <c r="F8" s="5"/>
      <c r="G8" s="16">
        <v>30781.3</v>
      </c>
      <c r="H8" s="43">
        <v>37191.5</v>
      </c>
    </row>
    <row r="9" spans="1:8">
      <c r="A9" s="27">
        <v>42964</v>
      </c>
      <c r="B9" s="5">
        <v>2</v>
      </c>
      <c r="C9" s="16">
        <v>28995.54</v>
      </c>
      <c r="D9" s="43">
        <v>31633.88</v>
      </c>
      <c r="E9" s="28">
        <v>42958</v>
      </c>
      <c r="F9" s="5"/>
      <c r="G9" s="16">
        <v>31585.54</v>
      </c>
      <c r="H9" s="43">
        <v>31734.85</v>
      </c>
    </row>
    <row r="10" spans="1:8">
      <c r="A10" s="27">
        <v>42964</v>
      </c>
      <c r="B10" s="5">
        <v>3</v>
      </c>
      <c r="C10" s="16">
        <v>26594.83</v>
      </c>
      <c r="D10" s="43">
        <v>30956.81</v>
      </c>
      <c r="E10" s="28">
        <v>42969</v>
      </c>
      <c r="F10" s="5">
        <v>1</v>
      </c>
      <c r="G10" s="16">
        <v>34226.04</v>
      </c>
      <c r="H10" s="43">
        <v>22497.45</v>
      </c>
    </row>
    <row r="11" spans="1:8">
      <c r="A11" s="28"/>
      <c r="B11" s="5"/>
      <c r="C11" s="16"/>
      <c r="D11" s="43"/>
      <c r="E11" s="28">
        <v>42969</v>
      </c>
      <c r="F11" s="5">
        <v>2</v>
      </c>
      <c r="G11" s="16">
        <v>32170.78</v>
      </c>
      <c r="H11" s="43">
        <v>31495.1</v>
      </c>
    </row>
    <row r="12" spans="1:8" ht="15.75" thickBot="1">
      <c r="A12" s="10"/>
      <c r="B12" s="26"/>
      <c r="C12" s="45"/>
      <c r="D12" s="46"/>
      <c r="E12" s="10"/>
      <c r="F12" s="26"/>
      <c r="G12" s="45"/>
      <c r="H12" s="46"/>
    </row>
    <row r="13" spans="1:8">
      <c r="A13" t="s">
        <v>39</v>
      </c>
      <c r="B13" t="s">
        <v>7</v>
      </c>
      <c r="C13" s="42">
        <v>4.7899999999999998E-2</v>
      </c>
      <c r="D13" s="42"/>
      <c r="E13" s="42"/>
      <c r="F13" s="42"/>
      <c r="G13" s="42">
        <v>0.72419999999999995</v>
      </c>
      <c r="H13" s="42"/>
    </row>
    <row r="14" spans="1:8">
      <c r="B14" t="s">
        <v>40</v>
      </c>
      <c r="C14" s="42">
        <v>3</v>
      </c>
      <c r="G14" s="42">
        <v>4</v>
      </c>
    </row>
    <row r="17" spans="1:8" ht="15.75" thickBot="1">
      <c r="A17" s="30" t="s">
        <v>56</v>
      </c>
      <c r="F17" s="25"/>
    </row>
    <row r="18" spans="1:8" ht="15.75" thickBot="1">
      <c r="A18" s="237" t="s">
        <v>55</v>
      </c>
      <c r="B18" s="238"/>
      <c r="C18" s="238"/>
      <c r="D18" s="239"/>
      <c r="E18" s="237" t="s">
        <v>35</v>
      </c>
      <c r="F18" s="238"/>
      <c r="G18" s="238"/>
      <c r="H18" s="239"/>
    </row>
    <row r="19" spans="1:8">
      <c r="A19" s="31" t="s">
        <v>30</v>
      </c>
      <c r="B19" s="32"/>
      <c r="C19" s="62" t="s">
        <v>52</v>
      </c>
      <c r="D19" s="63" t="s">
        <v>54</v>
      </c>
      <c r="E19" s="31" t="s">
        <v>30</v>
      </c>
      <c r="F19" s="32"/>
      <c r="G19" s="62" t="s">
        <v>52</v>
      </c>
      <c r="H19" s="63" t="s">
        <v>54</v>
      </c>
    </row>
    <row r="20" spans="1:8">
      <c r="A20" s="27">
        <v>42964</v>
      </c>
      <c r="B20" s="5">
        <v>1</v>
      </c>
      <c r="C20" s="64">
        <v>63.550800000000002</v>
      </c>
      <c r="D20" s="65">
        <v>31.77205</v>
      </c>
      <c r="E20" s="27">
        <v>42957</v>
      </c>
      <c r="F20" s="5"/>
      <c r="G20" s="64">
        <v>42.946750000000002</v>
      </c>
      <c r="H20" s="65">
        <v>55.509099999999997</v>
      </c>
    </row>
    <row r="21" spans="1:8">
      <c r="A21" s="27">
        <v>42964</v>
      </c>
      <c r="B21" s="5">
        <v>2</v>
      </c>
      <c r="C21" s="64">
        <v>48.854050000000001</v>
      </c>
      <c r="D21" s="65">
        <v>47.718000000000004</v>
      </c>
      <c r="E21" s="28">
        <v>42958</v>
      </c>
      <c r="F21" s="5"/>
      <c r="G21" s="64">
        <v>61.379849999999998</v>
      </c>
      <c r="H21" s="65">
        <v>75.930400000000006</v>
      </c>
    </row>
    <row r="22" spans="1:8">
      <c r="A22" s="27">
        <v>42964</v>
      </c>
      <c r="B22" s="5">
        <v>3</v>
      </c>
      <c r="C22" s="64">
        <v>59.238100000000003</v>
      </c>
      <c r="D22" s="65">
        <v>39.293149999999997</v>
      </c>
      <c r="E22" s="28">
        <v>42969</v>
      </c>
      <c r="F22" s="5">
        <v>1</v>
      </c>
      <c r="G22" s="64">
        <v>31.089849999999998</v>
      </c>
      <c r="H22" s="65">
        <v>49.994300000000003</v>
      </c>
    </row>
    <row r="23" spans="1:8">
      <c r="A23" s="28"/>
      <c r="B23" s="5"/>
      <c r="C23" s="16"/>
      <c r="D23" s="43"/>
      <c r="E23" s="28">
        <v>42969</v>
      </c>
      <c r="F23" s="5">
        <v>2</v>
      </c>
      <c r="G23" s="64">
        <v>37.124850000000002</v>
      </c>
      <c r="H23" s="65">
        <v>49.061999999999998</v>
      </c>
    </row>
    <row r="24" spans="1:8" ht="15.75" thickBot="1">
      <c r="A24" s="10"/>
      <c r="B24" s="26"/>
      <c r="C24" s="45"/>
      <c r="D24" s="46"/>
      <c r="E24" s="10"/>
      <c r="F24" s="26"/>
      <c r="G24" s="45"/>
      <c r="H24" s="46"/>
    </row>
    <row r="25" spans="1:8">
      <c r="A25" t="s">
        <v>39</v>
      </c>
      <c r="B25" t="s">
        <v>7</v>
      </c>
      <c r="C25" s="42">
        <v>0.16259999999999999</v>
      </c>
      <c r="D25" s="42"/>
      <c r="E25" s="42"/>
      <c r="F25" s="42"/>
      <c r="G25" s="42">
        <v>0.74990000000000001</v>
      </c>
      <c r="H25" s="42"/>
    </row>
    <row r="26" spans="1:8">
      <c r="B26" t="s">
        <v>40</v>
      </c>
      <c r="C26" s="42">
        <v>3</v>
      </c>
      <c r="G26" s="42">
        <v>4</v>
      </c>
    </row>
    <row r="29" spans="1:8" ht="15.75" thickBot="1">
      <c r="A29" s="30" t="s">
        <v>57</v>
      </c>
      <c r="F29" s="25"/>
    </row>
    <row r="30" spans="1:8" ht="15.75" thickBot="1">
      <c r="A30" s="237" t="s">
        <v>55</v>
      </c>
      <c r="B30" s="238"/>
      <c r="C30" s="238"/>
      <c r="D30" s="239"/>
      <c r="E30" s="237" t="s">
        <v>35</v>
      </c>
      <c r="F30" s="238"/>
      <c r="G30" s="238"/>
      <c r="H30" s="239"/>
    </row>
    <row r="31" spans="1:8">
      <c r="A31" s="31" t="s">
        <v>30</v>
      </c>
      <c r="B31" s="32"/>
      <c r="C31" s="62" t="s">
        <v>52</v>
      </c>
      <c r="D31" s="63" t="s">
        <v>54</v>
      </c>
      <c r="E31" s="31" t="s">
        <v>30</v>
      </c>
      <c r="F31" s="32"/>
      <c r="G31" s="62" t="s">
        <v>52</v>
      </c>
      <c r="H31" s="63" t="s">
        <v>54</v>
      </c>
    </row>
    <row r="32" spans="1:8">
      <c r="A32" s="27">
        <v>42964</v>
      </c>
      <c r="B32" s="5">
        <v>1</v>
      </c>
      <c r="C32" s="16">
        <v>8</v>
      </c>
      <c r="D32" s="43">
        <v>6</v>
      </c>
      <c r="E32" s="27">
        <v>42957</v>
      </c>
      <c r="F32" s="5"/>
      <c r="G32" s="16">
        <v>16</v>
      </c>
      <c r="H32" s="43">
        <v>29</v>
      </c>
    </row>
    <row r="33" spans="1:8">
      <c r="A33" s="27">
        <v>42964</v>
      </c>
      <c r="B33" s="5">
        <v>2</v>
      </c>
      <c r="C33" s="16">
        <v>13</v>
      </c>
      <c r="D33" s="43">
        <v>6</v>
      </c>
      <c r="E33" s="28">
        <v>42958</v>
      </c>
      <c r="F33" s="5"/>
      <c r="G33" s="16">
        <v>13</v>
      </c>
      <c r="H33" s="43">
        <v>22</v>
      </c>
    </row>
    <row r="34" spans="1:8">
      <c r="A34" s="27">
        <v>42964</v>
      </c>
      <c r="B34" s="5">
        <v>3</v>
      </c>
      <c r="C34" s="16">
        <v>5</v>
      </c>
      <c r="D34" s="43">
        <v>7</v>
      </c>
      <c r="E34" s="28">
        <v>42969</v>
      </c>
      <c r="F34" s="5">
        <v>1</v>
      </c>
      <c r="G34" s="16">
        <v>5</v>
      </c>
      <c r="H34" s="43">
        <v>9</v>
      </c>
    </row>
    <row r="35" spans="1:8">
      <c r="A35" s="28"/>
      <c r="B35" s="5"/>
      <c r="C35" s="16"/>
      <c r="D35" s="43"/>
      <c r="E35" s="28">
        <v>42969</v>
      </c>
      <c r="F35" s="5">
        <v>2</v>
      </c>
      <c r="G35" s="16">
        <v>7</v>
      </c>
      <c r="H35" s="43">
        <v>9</v>
      </c>
    </row>
    <row r="36" spans="1:8" ht="15.75" thickBot="1">
      <c r="A36" s="10"/>
      <c r="B36" s="26"/>
      <c r="C36" s="45"/>
      <c r="D36" s="46"/>
      <c r="E36" s="10"/>
      <c r="F36" s="26"/>
      <c r="G36" s="45"/>
      <c r="H36" s="46"/>
    </row>
    <row r="37" spans="1:8">
      <c r="A37" t="s">
        <v>39</v>
      </c>
      <c r="B37" t="s">
        <v>7</v>
      </c>
      <c r="C37" s="42">
        <v>3.1699999999999999E-2</v>
      </c>
      <c r="D37" s="42"/>
      <c r="E37" s="42"/>
      <c r="F37" s="42"/>
      <c r="G37" s="210">
        <v>3.5000000000000003E-2</v>
      </c>
      <c r="H37" s="42"/>
    </row>
    <row r="38" spans="1:8">
      <c r="B38" t="s">
        <v>40</v>
      </c>
      <c r="C38" s="42">
        <v>3</v>
      </c>
      <c r="G38" s="42">
        <v>4</v>
      </c>
    </row>
    <row r="41" spans="1:8">
      <c r="A41" t="s">
        <v>18</v>
      </c>
      <c r="B41" t="s">
        <v>51</v>
      </c>
    </row>
    <row r="43" spans="1:8" ht="15.75" thickBot="1">
      <c r="A43" t="s">
        <v>138</v>
      </c>
      <c r="F43" s="25"/>
    </row>
    <row r="44" spans="1:8" ht="15.75" thickBot="1">
      <c r="A44" s="237" t="s">
        <v>55</v>
      </c>
      <c r="B44" s="238"/>
      <c r="C44" s="238"/>
      <c r="D44" s="239"/>
      <c r="E44" s="237" t="s">
        <v>35</v>
      </c>
      <c r="F44" s="238"/>
      <c r="G44" s="238"/>
      <c r="H44" s="239"/>
    </row>
    <row r="45" spans="1:8">
      <c r="A45" s="31" t="s">
        <v>30</v>
      </c>
      <c r="B45" s="32"/>
      <c r="C45" s="62" t="s">
        <v>52</v>
      </c>
      <c r="D45" s="63" t="s">
        <v>54</v>
      </c>
      <c r="E45" s="31" t="s">
        <v>30</v>
      </c>
      <c r="F45" s="32"/>
      <c r="G45" s="62" t="s">
        <v>52</v>
      </c>
      <c r="H45" s="63" t="s">
        <v>54</v>
      </c>
    </row>
    <row r="46" spans="1:8">
      <c r="A46" s="27">
        <v>42964</v>
      </c>
      <c r="B46" s="5">
        <v>1</v>
      </c>
      <c r="C46" s="16">
        <v>11474.64</v>
      </c>
      <c r="D46" s="43">
        <v>10008.469999999999</v>
      </c>
      <c r="E46" s="27">
        <v>42957</v>
      </c>
      <c r="F46" s="5"/>
      <c r="G46" s="16">
        <v>29209</v>
      </c>
      <c r="H46" s="43">
        <v>20516.419999999998</v>
      </c>
    </row>
    <row r="47" spans="1:8">
      <c r="A47" s="27">
        <v>42964</v>
      </c>
      <c r="B47" s="5">
        <v>2</v>
      </c>
      <c r="C47" s="16">
        <v>10860.77</v>
      </c>
      <c r="D47" s="43">
        <v>10696.66</v>
      </c>
      <c r="E47" s="28">
        <v>42958</v>
      </c>
      <c r="F47" s="5"/>
      <c r="G47" s="16">
        <v>11744.87</v>
      </c>
      <c r="H47" s="43">
        <v>11204.02</v>
      </c>
    </row>
    <row r="48" spans="1:8">
      <c r="A48" s="27">
        <v>42964</v>
      </c>
      <c r="B48" s="5">
        <v>3</v>
      </c>
      <c r="C48" s="16">
        <v>9643.42</v>
      </c>
      <c r="D48" s="43">
        <v>9259.3080000000009</v>
      </c>
      <c r="E48" s="28">
        <v>42969</v>
      </c>
      <c r="F48" s="5">
        <v>1</v>
      </c>
      <c r="G48" s="16">
        <v>9858.2479999999996</v>
      </c>
      <c r="H48" s="43">
        <v>13595.96</v>
      </c>
    </row>
    <row r="49" spans="1:8">
      <c r="A49" s="28"/>
      <c r="B49" s="5"/>
      <c r="C49" s="16"/>
      <c r="D49" s="43"/>
      <c r="E49" s="28">
        <v>42969</v>
      </c>
      <c r="F49" s="5">
        <v>2</v>
      </c>
      <c r="G49" s="16">
        <v>11242.27</v>
      </c>
      <c r="H49" s="43">
        <v>12520.23</v>
      </c>
    </row>
    <row r="50" spans="1:8" ht="15.75" thickBot="1">
      <c r="A50" s="10"/>
      <c r="B50" s="26"/>
      <c r="C50" s="45"/>
      <c r="D50" s="46"/>
      <c r="E50" s="10"/>
      <c r="F50" s="26"/>
      <c r="G50" s="45"/>
      <c r="H50" s="46"/>
    </row>
    <row r="51" spans="1:8">
      <c r="A51" t="s">
        <v>39</v>
      </c>
      <c r="B51" t="s">
        <v>7</v>
      </c>
      <c r="C51" s="42">
        <v>0.23710000000000001</v>
      </c>
      <c r="D51" s="42"/>
      <c r="E51" s="42"/>
      <c r="F51" s="42"/>
      <c r="G51" s="42">
        <v>0.72150000000000003</v>
      </c>
      <c r="H51" s="42"/>
    </row>
    <row r="52" spans="1:8">
      <c r="B52" t="s">
        <v>40</v>
      </c>
      <c r="C52" s="42">
        <v>3</v>
      </c>
      <c r="G52" s="42">
        <v>4</v>
      </c>
    </row>
    <row r="55" spans="1:8" ht="15.75" thickBot="1">
      <c r="A55" s="30" t="s">
        <v>139</v>
      </c>
      <c r="F55" s="25"/>
    </row>
    <row r="56" spans="1:8" ht="15.75" thickBot="1">
      <c r="A56" s="237" t="s">
        <v>55</v>
      </c>
      <c r="B56" s="238"/>
      <c r="C56" s="238"/>
      <c r="D56" s="239"/>
      <c r="E56" s="237" t="s">
        <v>35</v>
      </c>
      <c r="F56" s="238"/>
      <c r="G56" s="238"/>
      <c r="H56" s="239"/>
    </row>
    <row r="57" spans="1:8">
      <c r="A57" s="31" t="s">
        <v>30</v>
      </c>
      <c r="B57" s="32"/>
      <c r="C57" s="62" t="s">
        <v>52</v>
      </c>
      <c r="D57" s="63" t="s">
        <v>54</v>
      </c>
      <c r="E57" s="31" t="s">
        <v>30</v>
      </c>
      <c r="F57" s="32"/>
      <c r="G57" s="62" t="s">
        <v>52</v>
      </c>
      <c r="H57" s="63" t="s">
        <v>54</v>
      </c>
    </row>
    <row r="58" spans="1:8">
      <c r="A58" s="27">
        <v>42964</v>
      </c>
      <c r="B58" s="5">
        <v>1</v>
      </c>
      <c r="C58" s="64">
        <v>63.550800000000002</v>
      </c>
      <c r="D58" s="65">
        <v>31.77205</v>
      </c>
      <c r="E58" s="27">
        <v>42957</v>
      </c>
      <c r="F58" s="5"/>
      <c r="G58" s="64">
        <v>42.946750000000002</v>
      </c>
      <c r="H58" s="65">
        <v>55.509099999999997</v>
      </c>
    </row>
    <row r="59" spans="1:8">
      <c r="A59" s="27">
        <v>42964</v>
      </c>
      <c r="B59" s="5">
        <v>2</v>
      </c>
      <c r="C59" s="64">
        <v>48.854050000000001</v>
      </c>
      <c r="D59" s="65">
        <v>47.718000000000004</v>
      </c>
      <c r="E59" s="28">
        <v>42958</v>
      </c>
      <c r="F59" s="5"/>
      <c r="G59" s="64">
        <v>61.379849999999998</v>
      </c>
      <c r="H59" s="65">
        <v>75.930400000000006</v>
      </c>
    </row>
    <row r="60" spans="1:8">
      <c r="A60" s="27">
        <v>42964</v>
      </c>
      <c r="B60" s="5">
        <v>3</v>
      </c>
      <c r="C60" s="64">
        <v>59.238100000000003</v>
      </c>
      <c r="D60" s="65">
        <v>39.293149999999997</v>
      </c>
      <c r="E60" s="28">
        <v>42969</v>
      </c>
      <c r="F60" s="5">
        <v>1</v>
      </c>
      <c r="G60" s="64">
        <v>31.089849999999998</v>
      </c>
      <c r="H60" s="65">
        <v>49.994300000000003</v>
      </c>
    </row>
    <row r="61" spans="1:8">
      <c r="A61" s="28"/>
      <c r="B61" s="5"/>
      <c r="C61" s="16"/>
      <c r="D61" s="43"/>
      <c r="E61" s="28">
        <v>42969</v>
      </c>
      <c r="F61" s="5">
        <v>2</v>
      </c>
      <c r="G61" s="64">
        <v>37.124850000000002</v>
      </c>
      <c r="H61" s="65">
        <v>49.061999999999998</v>
      </c>
    </row>
    <row r="62" spans="1:8" ht="15.75" thickBot="1">
      <c r="A62" s="10"/>
      <c r="B62" s="26"/>
      <c r="C62" s="45"/>
      <c r="D62" s="46"/>
      <c r="E62" s="10"/>
      <c r="F62" s="26"/>
      <c r="G62" s="45"/>
      <c r="H62" s="46"/>
    </row>
    <row r="63" spans="1:8">
      <c r="A63" t="s">
        <v>39</v>
      </c>
      <c r="B63" t="s">
        <v>7</v>
      </c>
      <c r="C63" s="42">
        <v>0.1847</v>
      </c>
      <c r="D63" s="42"/>
      <c r="E63" s="42"/>
      <c r="F63" s="42"/>
      <c r="G63" s="42">
        <v>2.7000000000000001E-3</v>
      </c>
      <c r="H63" s="42"/>
    </row>
    <row r="64" spans="1:8">
      <c r="B64" t="s">
        <v>40</v>
      </c>
      <c r="C64" s="42">
        <v>3</v>
      </c>
      <c r="G64" s="42">
        <v>4</v>
      </c>
    </row>
    <row r="67" spans="1:8" ht="15.75" thickBot="1">
      <c r="A67" s="30" t="s">
        <v>140</v>
      </c>
      <c r="F67" s="25"/>
    </row>
    <row r="68" spans="1:8" ht="15.75" thickBot="1">
      <c r="A68" s="237" t="s">
        <v>55</v>
      </c>
      <c r="B68" s="238"/>
      <c r="C68" s="238"/>
      <c r="D68" s="239"/>
      <c r="E68" s="237" t="s">
        <v>35</v>
      </c>
      <c r="F68" s="238"/>
      <c r="G68" s="238"/>
      <c r="H68" s="239"/>
    </row>
    <row r="69" spans="1:8">
      <c r="A69" s="31" t="s">
        <v>30</v>
      </c>
      <c r="B69" s="32"/>
      <c r="C69" s="62" t="s">
        <v>52</v>
      </c>
      <c r="D69" s="63" t="s">
        <v>54</v>
      </c>
      <c r="E69" s="31" t="s">
        <v>30</v>
      </c>
      <c r="F69" s="32"/>
      <c r="G69" s="62" t="s">
        <v>52</v>
      </c>
      <c r="H69" s="63" t="s">
        <v>54</v>
      </c>
    </row>
    <row r="70" spans="1:8">
      <c r="A70" s="27">
        <v>42964</v>
      </c>
      <c r="B70" s="5">
        <v>1</v>
      </c>
      <c r="C70" s="16">
        <v>23</v>
      </c>
      <c r="D70" s="43">
        <v>30</v>
      </c>
      <c r="E70" s="27">
        <v>42957</v>
      </c>
      <c r="F70" s="5"/>
      <c r="G70" s="16">
        <v>20</v>
      </c>
      <c r="H70" s="43">
        <v>31</v>
      </c>
    </row>
    <row r="71" spans="1:8">
      <c r="A71" s="27">
        <v>42964</v>
      </c>
      <c r="B71" s="5">
        <v>2</v>
      </c>
      <c r="C71" s="16">
        <v>15</v>
      </c>
      <c r="D71" s="43">
        <v>28</v>
      </c>
      <c r="E71" s="28">
        <v>42958</v>
      </c>
      <c r="F71" s="5"/>
      <c r="G71" s="16">
        <v>14</v>
      </c>
      <c r="H71" s="43">
        <v>26</v>
      </c>
    </row>
    <row r="72" spans="1:8">
      <c r="A72" s="27">
        <v>42964</v>
      </c>
      <c r="B72" s="5">
        <v>3</v>
      </c>
      <c r="C72" s="16">
        <v>18</v>
      </c>
      <c r="D72" s="43">
        <v>27</v>
      </c>
      <c r="E72" s="28">
        <v>42969</v>
      </c>
      <c r="F72" s="5">
        <v>1</v>
      </c>
      <c r="G72" s="16">
        <v>28</v>
      </c>
      <c r="H72" s="43">
        <v>30</v>
      </c>
    </row>
    <row r="73" spans="1:8">
      <c r="A73" s="28"/>
      <c r="B73" s="5"/>
      <c r="C73" s="16"/>
      <c r="D73" s="43"/>
      <c r="E73" s="28">
        <v>42969</v>
      </c>
      <c r="F73" s="5">
        <v>2</v>
      </c>
      <c r="G73" s="16">
        <v>19</v>
      </c>
      <c r="H73" s="43">
        <v>33</v>
      </c>
    </row>
    <row r="74" spans="1:8" ht="15.75" thickBot="1">
      <c r="A74" s="10"/>
      <c r="B74" s="26"/>
      <c r="C74" s="45"/>
      <c r="D74" s="46"/>
      <c r="E74" s="10"/>
      <c r="F74" s="26"/>
      <c r="G74" s="45"/>
      <c r="H74" s="46"/>
    </row>
    <row r="75" spans="1:8">
      <c r="A75" t="s">
        <v>39</v>
      </c>
      <c r="B75" t="s">
        <v>7</v>
      </c>
      <c r="C75" s="42">
        <v>0.4647</v>
      </c>
      <c r="D75" s="42"/>
      <c r="E75" s="42"/>
      <c r="F75" s="42"/>
      <c r="G75" s="42">
        <v>6.6799999999999998E-2</v>
      </c>
      <c r="H75" s="42"/>
    </row>
    <row r="76" spans="1:8">
      <c r="B76" t="s">
        <v>40</v>
      </c>
      <c r="C76" s="42">
        <v>3</v>
      </c>
      <c r="G76" s="42">
        <v>4</v>
      </c>
    </row>
  </sheetData>
  <mergeCells count="12">
    <mergeCell ref="A44:D44"/>
    <mergeCell ref="E44:H44"/>
    <mergeCell ref="A56:D56"/>
    <mergeCell ref="E56:H56"/>
    <mergeCell ref="A68:D68"/>
    <mergeCell ref="E68:H68"/>
    <mergeCell ref="A18:D18"/>
    <mergeCell ref="E18:H18"/>
    <mergeCell ref="A30:D30"/>
    <mergeCell ref="E30:H30"/>
    <mergeCell ref="A6:D6"/>
    <mergeCell ref="E6:H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85"/>
  <sheetViews>
    <sheetView zoomScale="55" zoomScaleNormal="55" workbookViewId="0">
      <selection activeCell="A2" sqref="A2"/>
    </sheetView>
  </sheetViews>
  <sheetFormatPr defaultRowHeight="15"/>
  <cols>
    <col min="1" max="1" width="23" bestFit="1" customWidth="1"/>
    <col min="2" max="2" width="9.85546875" customWidth="1"/>
    <col min="3" max="3" width="26" customWidth="1"/>
    <col min="4" max="4" width="45" bestFit="1" customWidth="1"/>
    <col min="5" max="5" width="25.85546875" bestFit="1" customWidth="1"/>
    <col min="6" max="6" width="25.85546875" style="25" customWidth="1"/>
    <col min="7" max="7" width="31.28515625" bestFit="1" customWidth="1"/>
    <col min="8" max="8" width="30.42578125" customWidth="1"/>
    <col min="9" max="9" width="26.7109375" customWidth="1"/>
    <col min="10" max="10" width="26.7109375" style="25" customWidth="1"/>
    <col min="11" max="11" width="15.85546875" bestFit="1" customWidth="1"/>
    <col min="12" max="12" width="21.140625" bestFit="1" customWidth="1"/>
    <col min="13" max="13" width="21.140625" customWidth="1"/>
    <col min="14" max="14" width="30.5703125" style="25" bestFit="1" customWidth="1"/>
    <col min="15" max="15" width="15.85546875" bestFit="1" customWidth="1"/>
    <col min="16" max="16" width="17.85546875" bestFit="1" customWidth="1"/>
    <col min="17" max="17" width="18.42578125" bestFit="1" customWidth="1"/>
    <col min="19" max="19" width="15.85546875" bestFit="1" customWidth="1"/>
    <col min="20" max="20" width="17.85546875" bestFit="1" customWidth="1"/>
    <col min="21" max="21" width="18.42578125" bestFit="1" customWidth="1"/>
    <col min="23" max="23" width="15.85546875" bestFit="1" customWidth="1"/>
    <col min="24" max="24" width="17.85546875" bestFit="1" customWidth="1"/>
  </cols>
  <sheetData>
    <row r="1" spans="1:24" s="126" customFormat="1">
      <c r="A1" s="126" t="s">
        <v>175</v>
      </c>
      <c r="F1" s="25"/>
      <c r="J1" s="25"/>
      <c r="N1" s="25"/>
    </row>
    <row r="2" spans="1:24" s="126" customFormat="1">
      <c r="F2" s="25"/>
      <c r="J2" s="25"/>
      <c r="N2" s="25"/>
    </row>
    <row r="3" spans="1:24" s="126" customFormat="1">
      <c r="B3" s="126" t="s">
        <v>2</v>
      </c>
      <c r="C3" s="126" t="s">
        <v>29</v>
      </c>
      <c r="F3" s="25"/>
      <c r="J3" s="25"/>
      <c r="N3" s="25"/>
    </row>
    <row r="4" spans="1:24" s="126" customFormat="1">
      <c r="C4" s="126" t="s">
        <v>26</v>
      </c>
      <c r="F4" s="25"/>
      <c r="J4" s="25"/>
      <c r="N4" s="25"/>
    </row>
    <row r="5" spans="1:24" s="126" customFormat="1" ht="15.75" thickBot="1">
      <c r="A5" s="126" t="s">
        <v>31</v>
      </c>
      <c r="F5" s="25"/>
      <c r="J5" s="25"/>
      <c r="N5" s="25"/>
    </row>
    <row r="6" spans="1:24" s="126" customFormat="1" ht="15.75" thickBot="1">
      <c r="A6" s="31"/>
      <c r="B6" s="238" t="s">
        <v>32</v>
      </c>
      <c r="C6" s="238"/>
      <c r="D6" s="239"/>
      <c r="E6" s="237" t="s">
        <v>33</v>
      </c>
      <c r="F6" s="238"/>
      <c r="G6" s="238"/>
      <c r="H6" s="239"/>
      <c r="I6" s="237" t="s">
        <v>34</v>
      </c>
      <c r="J6" s="238"/>
      <c r="K6" s="238"/>
      <c r="L6" s="239"/>
      <c r="M6" s="237" t="s">
        <v>35</v>
      </c>
      <c r="N6" s="238"/>
      <c r="O6" s="238"/>
      <c r="P6" s="239"/>
      <c r="Q6" s="237" t="s">
        <v>36</v>
      </c>
      <c r="R6" s="238"/>
      <c r="S6" s="238"/>
      <c r="T6" s="239"/>
      <c r="U6" s="237" t="s">
        <v>37</v>
      </c>
      <c r="V6" s="238"/>
      <c r="W6" s="238"/>
      <c r="X6" s="239"/>
    </row>
    <row r="7" spans="1:24" s="126" customFormat="1">
      <c r="A7" s="31" t="s">
        <v>30</v>
      </c>
      <c r="B7" s="32"/>
      <c r="C7" s="62" t="s">
        <v>9</v>
      </c>
      <c r="D7" s="63" t="s">
        <v>24</v>
      </c>
      <c r="E7" s="31" t="s">
        <v>30</v>
      </c>
      <c r="F7" s="32"/>
      <c r="G7" s="62" t="s">
        <v>9</v>
      </c>
      <c r="H7" s="63" t="s">
        <v>24</v>
      </c>
      <c r="I7" s="31" t="s">
        <v>30</v>
      </c>
      <c r="J7" s="33"/>
      <c r="K7" s="62" t="s">
        <v>9</v>
      </c>
      <c r="L7" s="63" t="s">
        <v>24</v>
      </c>
      <c r="M7" s="31" t="s">
        <v>30</v>
      </c>
      <c r="N7" s="33"/>
      <c r="O7" s="62" t="s">
        <v>9</v>
      </c>
      <c r="P7" s="63" t="s">
        <v>24</v>
      </c>
      <c r="Q7" s="31" t="s">
        <v>30</v>
      </c>
      <c r="R7" s="32"/>
      <c r="S7" s="62" t="s">
        <v>9</v>
      </c>
      <c r="T7" s="63" t="s">
        <v>24</v>
      </c>
      <c r="U7" s="31" t="s">
        <v>30</v>
      </c>
      <c r="V7" s="32"/>
      <c r="W7" s="62" t="s">
        <v>9</v>
      </c>
      <c r="X7" s="63" t="s">
        <v>24</v>
      </c>
    </row>
    <row r="8" spans="1:24" s="126" customFormat="1">
      <c r="A8" s="34">
        <v>42964</v>
      </c>
      <c r="B8" s="5"/>
      <c r="C8" s="16">
        <v>35902.32</v>
      </c>
      <c r="D8" s="43">
        <v>42798.83</v>
      </c>
      <c r="E8" s="40">
        <v>42915</v>
      </c>
      <c r="F8" s="29"/>
      <c r="G8" s="16">
        <v>34303.660000000003</v>
      </c>
      <c r="H8" s="43">
        <v>76493.11</v>
      </c>
      <c r="I8" s="40">
        <v>42870</v>
      </c>
      <c r="J8" s="29">
        <v>4</v>
      </c>
      <c r="K8" s="16">
        <v>32139.08</v>
      </c>
      <c r="L8" s="43">
        <v>49065.35</v>
      </c>
      <c r="M8" s="52">
        <v>42978</v>
      </c>
      <c r="N8" s="29"/>
      <c r="O8" s="16">
        <v>37127.65</v>
      </c>
      <c r="P8" s="43">
        <v>219289.60000000001</v>
      </c>
      <c r="Q8" s="40">
        <v>42855</v>
      </c>
      <c r="R8" s="5">
        <v>1</v>
      </c>
      <c r="S8" s="16">
        <v>23949.68</v>
      </c>
      <c r="T8" s="43">
        <v>29441.22</v>
      </c>
      <c r="U8" s="34">
        <v>42870</v>
      </c>
      <c r="V8" s="5">
        <v>5</v>
      </c>
      <c r="W8" s="16">
        <v>30440.27</v>
      </c>
      <c r="X8" s="43">
        <v>60661.18</v>
      </c>
    </row>
    <row r="9" spans="1:24" s="126" customFormat="1">
      <c r="A9" s="174">
        <v>42941</v>
      </c>
      <c r="B9" s="5"/>
      <c r="C9" s="16">
        <v>22349.360000000001</v>
      </c>
      <c r="D9" s="43">
        <v>33565.94</v>
      </c>
      <c r="E9" s="40">
        <v>42930</v>
      </c>
      <c r="F9" s="29">
        <v>2</v>
      </c>
      <c r="G9" s="16">
        <v>48404.42</v>
      </c>
      <c r="H9" s="43">
        <v>118265.3</v>
      </c>
      <c r="I9" s="40">
        <v>42944</v>
      </c>
      <c r="J9" s="29"/>
      <c r="K9" s="16">
        <v>48356.34</v>
      </c>
      <c r="L9" s="43">
        <v>128757.2</v>
      </c>
      <c r="M9" s="34">
        <v>42810</v>
      </c>
      <c r="N9" s="29">
        <v>3</v>
      </c>
      <c r="O9" s="16">
        <v>28385.05</v>
      </c>
      <c r="P9" s="43">
        <v>29938.66</v>
      </c>
      <c r="Q9" s="40">
        <v>42855</v>
      </c>
      <c r="R9" s="5">
        <v>2</v>
      </c>
      <c r="S9" s="16">
        <v>25693.84</v>
      </c>
      <c r="T9" s="43">
        <v>29910.22</v>
      </c>
      <c r="U9" s="34">
        <v>42870</v>
      </c>
      <c r="V9" s="5">
        <v>6</v>
      </c>
      <c r="W9" s="16">
        <v>36716.83</v>
      </c>
      <c r="X9" s="43">
        <v>52877.03</v>
      </c>
    </row>
    <row r="10" spans="1:24" s="126" customFormat="1">
      <c r="A10" s="174">
        <v>42935</v>
      </c>
      <c r="B10" s="5">
        <v>1</v>
      </c>
      <c r="C10" s="16">
        <v>54871.3</v>
      </c>
      <c r="D10" s="43">
        <v>85398.02</v>
      </c>
      <c r="E10" s="40">
        <v>42930</v>
      </c>
      <c r="F10" s="29">
        <v>3</v>
      </c>
      <c r="G10" s="16">
        <v>47514.02</v>
      </c>
      <c r="H10" s="43">
        <v>92946.38</v>
      </c>
      <c r="I10" s="40">
        <v>43046</v>
      </c>
      <c r="J10" s="29"/>
      <c r="K10" s="16">
        <v>32936.89</v>
      </c>
      <c r="L10" s="43">
        <v>140113.79999999999</v>
      </c>
      <c r="M10" s="34">
        <v>42824</v>
      </c>
      <c r="N10" s="29">
        <v>3</v>
      </c>
      <c r="O10" s="16">
        <v>20901.400000000001</v>
      </c>
      <c r="P10" s="43">
        <v>34515.5</v>
      </c>
      <c r="Q10" s="40">
        <v>42968</v>
      </c>
      <c r="R10" s="5">
        <v>1</v>
      </c>
      <c r="S10" s="16">
        <v>32726.89</v>
      </c>
      <c r="T10" s="43">
        <v>126128.6</v>
      </c>
      <c r="U10" s="34">
        <v>42870</v>
      </c>
      <c r="V10" s="5">
        <v>8</v>
      </c>
      <c r="W10" s="16">
        <v>32002.02</v>
      </c>
      <c r="X10" s="43">
        <v>46967.24</v>
      </c>
    </row>
    <row r="11" spans="1:24" s="126" customFormat="1">
      <c r="A11" s="174">
        <v>42935</v>
      </c>
      <c r="B11" s="5">
        <v>2</v>
      </c>
      <c r="C11" s="16">
        <v>45172.59</v>
      </c>
      <c r="D11" s="43">
        <v>118342.6</v>
      </c>
      <c r="E11" s="40">
        <v>42870</v>
      </c>
      <c r="F11" s="29">
        <v>2</v>
      </c>
      <c r="G11" s="16">
        <v>31019.02</v>
      </c>
      <c r="H11" s="43">
        <v>29525.85</v>
      </c>
      <c r="I11" s="40">
        <v>42977</v>
      </c>
      <c r="J11" s="29">
        <v>1</v>
      </c>
      <c r="K11" s="16">
        <v>44667.47</v>
      </c>
      <c r="L11" s="43">
        <v>184244.3</v>
      </c>
      <c r="M11" s="52">
        <v>42930</v>
      </c>
      <c r="N11" s="29"/>
      <c r="O11" s="16">
        <v>46844.15</v>
      </c>
      <c r="P11" s="43">
        <v>125074.6</v>
      </c>
      <c r="Q11" s="40">
        <v>42968</v>
      </c>
      <c r="R11" s="5">
        <v>2</v>
      </c>
      <c r="S11" s="16">
        <v>24249.93</v>
      </c>
      <c r="T11" s="43">
        <v>180658.3</v>
      </c>
      <c r="U11" s="174">
        <v>42984</v>
      </c>
      <c r="V11" s="5">
        <v>1</v>
      </c>
      <c r="W11" s="16">
        <v>39415.68</v>
      </c>
      <c r="X11" s="43">
        <v>114303.2</v>
      </c>
    </row>
    <row r="12" spans="1:24" s="126" customFormat="1">
      <c r="A12" s="174">
        <v>42942</v>
      </c>
      <c r="B12" s="5"/>
      <c r="C12" s="16">
        <v>43277.49</v>
      </c>
      <c r="D12" s="43">
        <v>102988.2</v>
      </c>
      <c r="E12" s="174">
        <v>42941</v>
      </c>
      <c r="F12" s="29"/>
      <c r="G12" s="16">
        <v>22626.09</v>
      </c>
      <c r="H12" s="43">
        <v>93812.65</v>
      </c>
      <c r="I12" s="40">
        <v>42977</v>
      </c>
      <c r="J12" s="29">
        <v>2</v>
      </c>
      <c r="K12" s="16">
        <v>28982.76</v>
      </c>
      <c r="L12" s="43">
        <v>184336.4</v>
      </c>
      <c r="M12" s="52">
        <v>42851</v>
      </c>
      <c r="N12" s="29">
        <v>2</v>
      </c>
      <c r="O12" s="16">
        <v>31497.51</v>
      </c>
      <c r="P12" s="43">
        <v>50041.14</v>
      </c>
      <c r="Q12" s="174">
        <v>42969</v>
      </c>
      <c r="R12" s="5">
        <v>1</v>
      </c>
      <c r="S12" s="16">
        <v>36480.629999999997</v>
      </c>
      <c r="T12" s="43">
        <v>198701.8</v>
      </c>
      <c r="U12" s="174">
        <v>42984</v>
      </c>
      <c r="V12" s="5">
        <v>2</v>
      </c>
      <c r="W12" s="16">
        <v>34924.870000000003</v>
      </c>
      <c r="X12" s="43">
        <v>43058.46</v>
      </c>
    </row>
    <row r="13" spans="1:24" s="126" customFormat="1">
      <c r="A13" s="34">
        <v>43003</v>
      </c>
      <c r="B13" s="5">
        <v>1</v>
      </c>
      <c r="C13" s="16">
        <v>26327.19</v>
      </c>
      <c r="D13" s="43">
        <v>68413.490000000005</v>
      </c>
      <c r="E13" s="174">
        <v>42942</v>
      </c>
      <c r="F13" s="29"/>
      <c r="G13" s="16">
        <v>42013.23</v>
      </c>
      <c r="H13" s="43">
        <v>134539.5</v>
      </c>
      <c r="I13" s="36"/>
      <c r="J13" s="29"/>
      <c r="K13" s="16"/>
      <c r="L13" s="43"/>
      <c r="M13" s="174">
        <v>42951</v>
      </c>
      <c r="N13" s="29"/>
      <c r="O13" s="16">
        <v>44281.86</v>
      </c>
      <c r="P13" s="43">
        <v>102588.6</v>
      </c>
      <c r="Q13" s="174">
        <v>42969</v>
      </c>
      <c r="R13" s="5">
        <v>2</v>
      </c>
      <c r="S13" s="16">
        <v>31824.240000000002</v>
      </c>
      <c r="T13" s="43">
        <v>150095.79999999999</v>
      </c>
      <c r="U13" s="34">
        <v>43122</v>
      </c>
      <c r="V13" s="5">
        <v>1</v>
      </c>
      <c r="W13" s="16">
        <v>27896.23</v>
      </c>
      <c r="X13" s="43">
        <v>62650.44</v>
      </c>
    </row>
    <row r="14" spans="1:24" s="126" customFormat="1">
      <c r="A14" s="34">
        <v>43003</v>
      </c>
      <c r="B14" s="5">
        <v>2</v>
      </c>
      <c r="C14" s="16">
        <v>27023.88</v>
      </c>
      <c r="D14" s="43">
        <v>205758.2</v>
      </c>
      <c r="E14" s="34">
        <v>42832</v>
      </c>
      <c r="F14" s="29">
        <v>1</v>
      </c>
      <c r="G14" s="16">
        <v>40419.31</v>
      </c>
      <c r="H14" s="43">
        <v>98143.23</v>
      </c>
      <c r="I14" s="36"/>
      <c r="J14" s="29"/>
      <c r="K14" s="16"/>
      <c r="L14" s="43"/>
      <c r="M14" s="174">
        <v>42958</v>
      </c>
      <c r="N14" s="29">
        <v>1</v>
      </c>
      <c r="O14" s="16">
        <v>32868.42</v>
      </c>
      <c r="P14" s="43">
        <v>174730.2</v>
      </c>
      <c r="Q14" s="174">
        <v>42992</v>
      </c>
      <c r="R14" s="5">
        <v>2</v>
      </c>
      <c r="S14" s="16">
        <v>30617.09</v>
      </c>
      <c r="T14" s="43">
        <v>100274.3</v>
      </c>
      <c r="U14" s="34">
        <v>43122</v>
      </c>
      <c r="V14" s="5">
        <v>2</v>
      </c>
      <c r="W14" s="16">
        <v>29217.5</v>
      </c>
      <c r="X14" s="43">
        <v>64390.86</v>
      </c>
    </row>
    <row r="15" spans="1:24" s="126" customFormat="1">
      <c r="A15" s="34">
        <v>43003</v>
      </c>
      <c r="B15" s="5">
        <v>3</v>
      </c>
      <c r="C15" s="16">
        <v>26488.77</v>
      </c>
      <c r="D15" s="43">
        <v>110922</v>
      </c>
      <c r="E15" s="34">
        <v>42832</v>
      </c>
      <c r="F15" s="29">
        <v>2</v>
      </c>
      <c r="G15" s="16">
        <v>33337.96</v>
      </c>
      <c r="H15" s="43">
        <v>150136.9</v>
      </c>
      <c r="I15" s="36"/>
      <c r="J15" s="29"/>
      <c r="K15" s="16"/>
      <c r="L15" s="43"/>
      <c r="M15" s="174">
        <v>42958</v>
      </c>
      <c r="N15" s="29">
        <v>2</v>
      </c>
      <c r="O15" s="16">
        <v>35712.42</v>
      </c>
      <c r="P15" s="43">
        <v>186296.3</v>
      </c>
      <c r="Q15" s="174">
        <v>42964</v>
      </c>
      <c r="R15" s="5"/>
      <c r="S15" s="16">
        <v>32097.98</v>
      </c>
      <c r="T15" s="43">
        <v>151399.79999999999</v>
      </c>
      <c r="U15" s="34">
        <v>43122</v>
      </c>
      <c r="V15" s="5">
        <v>3</v>
      </c>
      <c r="W15" s="16">
        <v>32357.29</v>
      </c>
      <c r="X15" s="43">
        <v>74076.89</v>
      </c>
    </row>
    <row r="16" spans="1:24" s="126" customFormat="1">
      <c r="A16" s="36"/>
      <c r="B16" s="5"/>
      <c r="C16" s="16"/>
      <c r="D16" s="43"/>
      <c r="E16" s="36"/>
      <c r="F16" s="29"/>
      <c r="G16" s="16"/>
      <c r="H16" s="43"/>
      <c r="I16" s="36"/>
      <c r="J16" s="29"/>
      <c r="K16" s="16"/>
      <c r="L16" s="43"/>
      <c r="M16" s="34">
        <v>42803</v>
      </c>
      <c r="N16" s="29">
        <v>3</v>
      </c>
      <c r="O16" s="16">
        <v>24018.28</v>
      </c>
      <c r="P16" s="43">
        <v>36794.550000000003</v>
      </c>
      <c r="Q16" s="34">
        <v>42956</v>
      </c>
      <c r="R16" s="5">
        <v>1</v>
      </c>
      <c r="S16" s="16">
        <v>38912.6</v>
      </c>
      <c r="T16" s="43">
        <v>147136.9</v>
      </c>
      <c r="U16" s="34">
        <v>43122</v>
      </c>
      <c r="V16" s="5">
        <v>4</v>
      </c>
      <c r="W16" s="16">
        <v>30561.45</v>
      </c>
      <c r="X16" s="43">
        <v>72330.13</v>
      </c>
    </row>
    <row r="17" spans="1:24" s="126" customFormat="1">
      <c r="A17" s="36"/>
      <c r="B17" s="5"/>
      <c r="C17" s="5"/>
      <c r="D17" s="43"/>
      <c r="E17" s="36"/>
      <c r="F17" s="29"/>
      <c r="G17" s="16"/>
      <c r="H17" s="43"/>
      <c r="I17" s="36"/>
      <c r="J17" s="29"/>
      <c r="K17" s="16"/>
      <c r="L17" s="43"/>
      <c r="M17" s="34">
        <v>42954</v>
      </c>
      <c r="N17" s="29"/>
      <c r="O17" s="16">
        <v>43965.16</v>
      </c>
      <c r="P17" s="43">
        <v>135206.20000000001</v>
      </c>
      <c r="Q17" s="34">
        <v>42956</v>
      </c>
      <c r="R17" s="5">
        <v>2</v>
      </c>
      <c r="S17" s="16">
        <v>33535.85</v>
      </c>
      <c r="T17" s="43">
        <v>277676.40000000002</v>
      </c>
      <c r="U17" s="34">
        <v>43122</v>
      </c>
      <c r="V17" s="5">
        <v>5</v>
      </c>
      <c r="W17" s="16">
        <v>24796.3</v>
      </c>
      <c r="X17" s="43">
        <v>92049.87</v>
      </c>
    </row>
    <row r="18" spans="1:24" s="126" customFormat="1">
      <c r="A18" s="36"/>
      <c r="B18" s="5"/>
      <c r="C18" s="5"/>
      <c r="D18" s="43"/>
      <c r="E18" s="36"/>
      <c r="F18" s="29"/>
      <c r="G18" s="16"/>
      <c r="H18" s="43"/>
      <c r="I18" s="36"/>
      <c r="J18" s="29"/>
      <c r="K18" s="16"/>
      <c r="L18" s="43"/>
      <c r="M18" s="34">
        <v>42985</v>
      </c>
      <c r="N18" s="29">
        <v>1</v>
      </c>
      <c r="O18" s="16">
        <v>45005.74</v>
      </c>
      <c r="P18" s="43">
        <v>198333.3</v>
      </c>
      <c r="Q18" s="34">
        <v>42956</v>
      </c>
      <c r="R18" s="5">
        <v>3</v>
      </c>
      <c r="S18" s="16">
        <v>49068.98</v>
      </c>
      <c r="T18" s="43">
        <v>133660</v>
      </c>
      <c r="U18" s="36"/>
      <c r="V18" s="5"/>
      <c r="W18" s="16"/>
      <c r="X18" s="43"/>
    </row>
    <row r="19" spans="1:24" s="126" customFormat="1">
      <c r="A19" s="36"/>
      <c r="B19" s="5"/>
      <c r="C19" s="5"/>
      <c r="D19" s="43"/>
      <c r="E19" s="36"/>
      <c r="F19" s="29"/>
      <c r="G19" s="16"/>
      <c r="H19" s="43"/>
      <c r="I19" s="36"/>
      <c r="J19" s="29"/>
      <c r="K19" s="16"/>
      <c r="L19" s="43"/>
      <c r="M19" s="34">
        <v>42985</v>
      </c>
      <c r="N19" s="29">
        <v>2</v>
      </c>
      <c r="O19" s="16">
        <v>35261.33</v>
      </c>
      <c r="P19" s="43">
        <v>85120.53</v>
      </c>
      <c r="Q19" s="174">
        <v>42930</v>
      </c>
      <c r="R19" s="5">
        <v>1</v>
      </c>
      <c r="S19" s="16">
        <v>43925.34</v>
      </c>
      <c r="T19" s="43">
        <v>107866.5</v>
      </c>
      <c r="U19" s="36"/>
      <c r="V19" s="5"/>
      <c r="W19" s="16"/>
      <c r="X19" s="43"/>
    </row>
    <row r="20" spans="1:24" s="126" customFormat="1">
      <c r="A20" s="36"/>
      <c r="B20" s="5"/>
      <c r="C20" s="16"/>
      <c r="D20" s="43"/>
      <c r="E20" s="36"/>
      <c r="F20" s="29"/>
      <c r="G20" s="16"/>
      <c r="H20" s="43"/>
      <c r="I20" s="36"/>
      <c r="J20" s="29"/>
      <c r="K20" s="16"/>
      <c r="L20" s="43"/>
      <c r="M20" s="34">
        <v>42985</v>
      </c>
      <c r="N20" s="29">
        <v>3</v>
      </c>
      <c r="O20" s="16">
        <v>40188.519999999997</v>
      </c>
      <c r="P20" s="43">
        <v>176496.1</v>
      </c>
      <c r="Q20" s="40">
        <v>42864</v>
      </c>
      <c r="R20" s="5">
        <v>1</v>
      </c>
      <c r="S20" s="16">
        <v>20920.05</v>
      </c>
      <c r="T20" s="43">
        <v>34329.33</v>
      </c>
      <c r="U20" s="36"/>
      <c r="V20" s="5"/>
      <c r="W20" s="16"/>
      <c r="X20" s="43"/>
    </row>
    <row r="21" spans="1:24" s="126" customFormat="1">
      <c r="A21" s="36"/>
      <c r="B21" s="5"/>
      <c r="C21" s="16"/>
      <c r="D21" s="43"/>
      <c r="E21" s="36"/>
      <c r="F21" s="29"/>
      <c r="G21" s="16"/>
      <c r="H21" s="43"/>
      <c r="I21" s="36"/>
      <c r="J21" s="29"/>
      <c r="K21" s="16"/>
      <c r="L21" s="43"/>
      <c r="M21" s="34">
        <v>42804</v>
      </c>
      <c r="N21" s="29">
        <v>2</v>
      </c>
      <c r="O21" s="16">
        <v>24551.919999999998</v>
      </c>
      <c r="P21" s="43">
        <v>47426.97</v>
      </c>
      <c r="Q21" s="40">
        <v>42864</v>
      </c>
      <c r="R21" s="5">
        <v>2</v>
      </c>
      <c r="S21" s="16">
        <v>22836.68</v>
      </c>
      <c r="T21" s="43">
        <v>29820.3</v>
      </c>
      <c r="U21" s="47"/>
      <c r="V21" s="16"/>
      <c r="W21" s="16"/>
      <c r="X21" s="37"/>
    </row>
    <row r="22" spans="1:24" s="126" customFormat="1" ht="15.75" thickBot="1">
      <c r="A22" s="10"/>
      <c r="B22" s="26"/>
      <c r="C22" s="45"/>
      <c r="D22" s="46"/>
      <c r="E22" s="10"/>
      <c r="F22" s="38"/>
      <c r="G22" s="45"/>
      <c r="H22" s="46"/>
      <c r="I22" s="10"/>
      <c r="J22" s="38"/>
      <c r="K22" s="45"/>
      <c r="L22" s="46"/>
      <c r="M22" s="41">
        <v>42853</v>
      </c>
      <c r="N22" s="38">
        <v>2</v>
      </c>
      <c r="O22" s="45">
        <v>32425.119999999999</v>
      </c>
      <c r="P22" s="46">
        <v>36018.58</v>
      </c>
      <c r="Q22" s="10"/>
      <c r="R22" s="26"/>
      <c r="S22" s="45"/>
      <c r="T22" s="46"/>
      <c r="U22" s="48"/>
      <c r="V22" s="45"/>
      <c r="W22" s="45"/>
      <c r="X22" s="39"/>
    </row>
    <row r="23" spans="1:24" s="126" customFormat="1">
      <c r="A23" s="126" t="s">
        <v>39</v>
      </c>
      <c r="B23" s="126" t="s">
        <v>7</v>
      </c>
      <c r="C23" s="127">
        <v>1.6799999999999999E-2</v>
      </c>
      <c r="F23" s="25"/>
      <c r="G23" s="127">
        <v>1.6999999999999999E-3</v>
      </c>
      <c r="J23" s="25"/>
      <c r="K23" s="127">
        <v>1.5100000000000001E-2</v>
      </c>
      <c r="N23" s="25"/>
      <c r="O23" s="127">
        <v>5.0000000000000001E-4</v>
      </c>
      <c r="S23" s="127">
        <v>4.0000000000000002E-4</v>
      </c>
      <c r="W23" s="127">
        <v>5.0000000000000001E-4</v>
      </c>
    </row>
    <row r="24" spans="1:24" s="126" customFormat="1">
      <c r="B24" s="126" t="s">
        <v>40</v>
      </c>
      <c r="C24" s="126">
        <v>8</v>
      </c>
      <c r="F24" s="25"/>
      <c r="G24" s="126">
        <v>8</v>
      </c>
      <c r="J24" s="25"/>
      <c r="K24" s="126">
        <v>5</v>
      </c>
      <c r="N24" s="25"/>
      <c r="O24" s="127">
        <v>15</v>
      </c>
      <c r="S24" s="127">
        <v>14</v>
      </c>
      <c r="W24" s="126">
        <v>10</v>
      </c>
    </row>
    <row r="25" spans="1:24" s="126" customFormat="1">
      <c r="F25" s="25"/>
      <c r="J25" s="25"/>
      <c r="N25" s="25"/>
    </row>
    <row r="26" spans="1:24" s="126" customFormat="1">
      <c r="F26" s="25"/>
      <c r="J26" s="25"/>
      <c r="N26" s="25"/>
    </row>
    <row r="27" spans="1:24" s="126" customFormat="1" ht="15.75" thickBot="1">
      <c r="A27" s="30" t="s">
        <v>38</v>
      </c>
      <c r="F27" s="25"/>
      <c r="J27" s="25"/>
      <c r="N27" s="25"/>
    </row>
    <row r="28" spans="1:24" s="126" customFormat="1" ht="15.75" thickBot="1">
      <c r="A28" s="31"/>
      <c r="B28" s="238" t="s">
        <v>32</v>
      </c>
      <c r="C28" s="238"/>
      <c r="D28" s="239"/>
      <c r="E28" s="237" t="s">
        <v>33</v>
      </c>
      <c r="F28" s="238"/>
      <c r="G28" s="238"/>
      <c r="H28" s="239"/>
      <c r="I28" s="237" t="s">
        <v>34</v>
      </c>
      <c r="J28" s="238"/>
      <c r="K28" s="238"/>
      <c r="L28" s="239"/>
      <c r="M28" s="237" t="s">
        <v>35</v>
      </c>
      <c r="N28" s="238"/>
      <c r="O28" s="238"/>
      <c r="P28" s="239"/>
      <c r="Q28" s="237" t="s">
        <v>36</v>
      </c>
      <c r="R28" s="238"/>
      <c r="S28" s="238"/>
      <c r="T28" s="239"/>
      <c r="U28" s="237" t="s">
        <v>37</v>
      </c>
      <c r="V28" s="238"/>
      <c r="W28" s="238"/>
      <c r="X28" s="239"/>
    </row>
    <row r="29" spans="1:24" s="126" customFormat="1">
      <c r="A29" s="31" t="s">
        <v>30</v>
      </c>
      <c r="B29" s="32"/>
      <c r="C29" s="62" t="s">
        <v>9</v>
      </c>
      <c r="D29" s="63" t="s">
        <v>24</v>
      </c>
      <c r="E29" s="31" t="s">
        <v>30</v>
      </c>
      <c r="F29" s="32"/>
      <c r="G29" s="62" t="s">
        <v>9</v>
      </c>
      <c r="H29" s="63" t="s">
        <v>24</v>
      </c>
      <c r="I29" s="31" t="s">
        <v>30</v>
      </c>
      <c r="J29" s="33"/>
      <c r="K29" s="62" t="s">
        <v>9</v>
      </c>
      <c r="L29" s="63" t="s">
        <v>24</v>
      </c>
      <c r="M29" s="31" t="s">
        <v>30</v>
      </c>
      <c r="N29" s="33"/>
      <c r="O29" s="62" t="s">
        <v>9</v>
      </c>
      <c r="P29" s="63" t="s">
        <v>24</v>
      </c>
      <c r="Q29" s="31" t="s">
        <v>30</v>
      </c>
      <c r="R29" s="32"/>
      <c r="S29" s="62" t="s">
        <v>9</v>
      </c>
      <c r="T29" s="63" t="s">
        <v>24</v>
      </c>
      <c r="U29" s="31" t="s">
        <v>30</v>
      </c>
      <c r="V29" s="32"/>
      <c r="W29" s="62" t="s">
        <v>9</v>
      </c>
      <c r="X29" s="63" t="s">
        <v>24</v>
      </c>
    </row>
    <row r="30" spans="1:24" s="126" customFormat="1">
      <c r="A30" s="34">
        <v>42964</v>
      </c>
      <c r="B30" s="5"/>
      <c r="C30" s="43">
        <v>53.2361</v>
      </c>
      <c r="D30" s="16">
        <v>59.399050000000003</v>
      </c>
      <c r="E30" s="40">
        <v>42915</v>
      </c>
      <c r="F30" s="29"/>
      <c r="G30" s="126">
        <v>39.061999999999998</v>
      </c>
      <c r="H30" s="126">
        <v>78.030749999999998</v>
      </c>
      <c r="I30" s="40">
        <v>42870</v>
      </c>
      <c r="J30" s="29">
        <v>4</v>
      </c>
      <c r="K30" s="43">
        <v>44.2607</v>
      </c>
      <c r="L30" s="16">
        <v>77.815650000000005</v>
      </c>
      <c r="M30" s="52">
        <v>42978</v>
      </c>
      <c r="N30" s="29"/>
      <c r="O30" s="43">
        <v>42.0227</v>
      </c>
      <c r="P30" s="16">
        <v>96.511250000000004</v>
      </c>
      <c r="Q30" s="40">
        <v>42855</v>
      </c>
      <c r="R30" s="5">
        <v>1</v>
      </c>
      <c r="S30" s="43">
        <v>54.655799999999999</v>
      </c>
      <c r="T30" s="16">
        <v>88.015249999999995</v>
      </c>
      <c r="U30" s="175">
        <v>42870</v>
      </c>
      <c r="V30" s="53">
        <v>5</v>
      </c>
      <c r="W30" s="176">
        <v>62.195450000000001</v>
      </c>
      <c r="X30" s="176">
        <v>108.1027</v>
      </c>
    </row>
    <row r="31" spans="1:24" s="126" customFormat="1">
      <c r="A31" s="174">
        <v>42941</v>
      </c>
      <c r="B31" s="5"/>
      <c r="C31" s="43">
        <v>43.816400000000002</v>
      </c>
      <c r="D31" s="16">
        <v>61.534199999999998</v>
      </c>
      <c r="E31" s="40">
        <v>42930</v>
      </c>
      <c r="F31" s="29">
        <v>2</v>
      </c>
      <c r="G31" s="43">
        <v>42.938000000000002</v>
      </c>
      <c r="H31" s="16">
        <v>88.324650000000005</v>
      </c>
      <c r="I31" s="40">
        <v>42944</v>
      </c>
      <c r="J31" s="29"/>
      <c r="K31" s="43">
        <v>61.9679</v>
      </c>
      <c r="L31" s="16">
        <v>68.093249999999998</v>
      </c>
      <c r="M31" s="34">
        <v>42810</v>
      </c>
      <c r="N31" s="29">
        <v>3</v>
      </c>
      <c r="O31" s="43">
        <v>59.199649999999998</v>
      </c>
      <c r="P31" s="16">
        <v>63.566949999999999</v>
      </c>
      <c r="Q31" s="40">
        <v>42855</v>
      </c>
      <c r="R31" s="5">
        <v>2</v>
      </c>
      <c r="S31" s="43">
        <v>50.923900000000003</v>
      </c>
      <c r="T31" s="16">
        <v>103.5817</v>
      </c>
      <c r="U31" s="175">
        <v>42870</v>
      </c>
      <c r="V31" s="53">
        <v>6</v>
      </c>
      <c r="W31" s="176">
        <v>53.841500000000003</v>
      </c>
      <c r="X31" s="176">
        <v>87.597999999999999</v>
      </c>
    </row>
    <row r="32" spans="1:24" s="126" customFormat="1">
      <c r="A32" s="174">
        <v>42935</v>
      </c>
      <c r="B32" s="5">
        <v>1</v>
      </c>
      <c r="C32" s="126">
        <v>50.66</v>
      </c>
      <c r="D32" s="126">
        <v>77.706500000000005</v>
      </c>
      <c r="E32" s="40">
        <v>42930</v>
      </c>
      <c r="F32" s="29">
        <v>3</v>
      </c>
      <c r="G32" s="43">
        <v>50.002850000000002</v>
      </c>
      <c r="H32" s="16">
        <v>80.648700000000005</v>
      </c>
      <c r="I32" s="40">
        <v>43046</v>
      </c>
      <c r="J32" s="29"/>
      <c r="K32" s="43">
        <v>48.280250000000002</v>
      </c>
      <c r="L32" s="16">
        <v>98.689700000000002</v>
      </c>
      <c r="M32" s="34">
        <v>42824</v>
      </c>
      <c r="N32" s="29">
        <v>3</v>
      </c>
      <c r="O32" s="43">
        <v>49.544899999999998</v>
      </c>
      <c r="P32" s="16">
        <v>56.869100000000003</v>
      </c>
      <c r="Q32" s="40">
        <v>42968</v>
      </c>
      <c r="R32" s="5">
        <v>1</v>
      </c>
      <c r="S32" s="43">
        <v>32.6327</v>
      </c>
      <c r="T32" s="16">
        <v>56.039000000000001</v>
      </c>
      <c r="U32" s="175">
        <v>42870</v>
      </c>
      <c r="V32" s="53">
        <v>8</v>
      </c>
      <c r="W32" s="176">
        <v>52.94755</v>
      </c>
      <c r="X32" s="176">
        <v>105.6837</v>
      </c>
    </row>
    <row r="33" spans="1:24" s="126" customFormat="1">
      <c r="A33" s="174">
        <v>42935</v>
      </c>
      <c r="B33" s="5">
        <v>2</v>
      </c>
      <c r="C33" s="43">
        <v>46.343499999999999</v>
      </c>
      <c r="D33" s="16">
        <v>89.938550000000006</v>
      </c>
      <c r="E33" s="40">
        <v>42870</v>
      </c>
      <c r="F33" s="29">
        <v>2</v>
      </c>
      <c r="G33" s="43">
        <v>48.419249999999998</v>
      </c>
      <c r="H33" s="16">
        <v>58.5745</v>
      </c>
      <c r="I33" s="40">
        <v>42977</v>
      </c>
      <c r="J33" s="29">
        <v>1</v>
      </c>
      <c r="K33" s="43">
        <v>38.58925</v>
      </c>
      <c r="L33" s="16">
        <v>69.647649999999999</v>
      </c>
      <c r="M33" s="52">
        <v>42930</v>
      </c>
      <c r="N33" s="29"/>
      <c r="O33" s="43">
        <v>48.979399999999998</v>
      </c>
      <c r="P33" s="16">
        <v>78.5244</v>
      </c>
      <c r="Q33" s="40">
        <v>42968</v>
      </c>
      <c r="R33" s="5">
        <v>2</v>
      </c>
      <c r="S33" s="43">
        <v>42.670499999999997</v>
      </c>
      <c r="T33" s="16">
        <v>93.433800000000005</v>
      </c>
      <c r="U33" s="177">
        <v>42984</v>
      </c>
      <c r="V33" s="53">
        <v>1</v>
      </c>
      <c r="W33" s="176">
        <v>49.590800000000002</v>
      </c>
      <c r="X33" s="176">
        <v>87.536150000000006</v>
      </c>
    </row>
    <row r="34" spans="1:24" s="126" customFormat="1">
      <c r="A34" s="174">
        <v>42942</v>
      </c>
      <c r="B34" s="5"/>
      <c r="C34" s="43">
        <v>39.149500000000003</v>
      </c>
      <c r="D34" s="16">
        <v>71.193299999999994</v>
      </c>
      <c r="E34" s="174">
        <v>42941</v>
      </c>
      <c r="F34" s="29"/>
      <c r="G34" s="43">
        <v>40.707749999999997</v>
      </c>
      <c r="H34" s="16">
        <v>93.82705</v>
      </c>
      <c r="I34" s="40">
        <v>42977</v>
      </c>
      <c r="J34" s="29">
        <v>2</v>
      </c>
      <c r="K34" s="43">
        <v>49.102499999999999</v>
      </c>
      <c r="L34" s="16">
        <v>80.367599999999996</v>
      </c>
      <c r="M34" s="52">
        <v>42851</v>
      </c>
      <c r="N34" s="29">
        <v>2</v>
      </c>
      <c r="O34" s="43">
        <v>49.50515</v>
      </c>
      <c r="P34" s="16">
        <v>104.3934</v>
      </c>
      <c r="Q34" s="174">
        <v>42969</v>
      </c>
      <c r="R34" s="5">
        <v>1</v>
      </c>
      <c r="S34" s="43">
        <v>46.9251</v>
      </c>
      <c r="T34" s="16">
        <v>64.574600000000004</v>
      </c>
      <c r="U34" s="177">
        <v>42984</v>
      </c>
      <c r="V34" s="53">
        <v>2</v>
      </c>
      <c r="W34" s="176">
        <v>72.788700000000006</v>
      </c>
      <c r="X34" s="176">
        <v>73.928799999999995</v>
      </c>
    </row>
    <row r="35" spans="1:24" s="126" customFormat="1">
      <c r="A35" s="34">
        <v>43003</v>
      </c>
      <c r="B35" s="5">
        <v>1</v>
      </c>
      <c r="C35" s="43">
        <v>40.602449999999997</v>
      </c>
      <c r="D35" s="16">
        <v>96.089299999999994</v>
      </c>
      <c r="E35" s="174">
        <v>42942</v>
      </c>
      <c r="F35" s="29"/>
      <c r="G35" s="43">
        <v>51.536700000000003</v>
      </c>
      <c r="H35" s="16">
        <v>89.2303</v>
      </c>
      <c r="I35" s="36"/>
      <c r="J35" s="29"/>
      <c r="K35" s="16"/>
      <c r="L35" s="43"/>
      <c r="M35" s="174">
        <v>42951</v>
      </c>
      <c r="N35" s="29"/>
      <c r="O35" s="43">
        <v>43.6556</v>
      </c>
      <c r="P35" s="16">
        <v>74.8125</v>
      </c>
      <c r="Q35" s="174">
        <v>42969</v>
      </c>
      <c r="R35" s="5">
        <v>2</v>
      </c>
      <c r="S35" s="43">
        <v>48.849449999999997</v>
      </c>
      <c r="T35" s="16">
        <v>63.02805</v>
      </c>
      <c r="U35" s="175">
        <v>43122</v>
      </c>
      <c r="V35" s="53">
        <v>1</v>
      </c>
      <c r="W35" s="176">
        <v>47.905949999999997</v>
      </c>
      <c r="X35" s="176">
        <v>87.594250000000002</v>
      </c>
    </row>
    <row r="36" spans="1:24" s="126" customFormat="1">
      <c r="A36" s="34">
        <v>43003</v>
      </c>
      <c r="B36" s="5">
        <v>2</v>
      </c>
      <c r="C36" s="43">
        <v>51.845849999999999</v>
      </c>
      <c r="D36" s="16">
        <v>89.804900000000004</v>
      </c>
      <c r="E36" s="34">
        <v>42832</v>
      </c>
      <c r="F36" s="29">
        <v>1</v>
      </c>
      <c r="G36" s="43">
        <v>41.362699999999997</v>
      </c>
      <c r="H36" s="16">
        <v>100.5351</v>
      </c>
      <c r="I36" s="36"/>
      <c r="J36" s="29"/>
      <c r="K36" s="16"/>
      <c r="L36" s="43"/>
      <c r="M36" s="174">
        <v>42958</v>
      </c>
      <c r="N36" s="29">
        <v>1</v>
      </c>
      <c r="O36" s="43">
        <v>49.955199999999998</v>
      </c>
      <c r="P36" s="16">
        <v>88.6708</v>
      </c>
      <c r="Q36" s="174">
        <v>42992</v>
      </c>
      <c r="R36" s="5">
        <v>2</v>
      </c>
      <c r="S36" s="43">
        <v>37.309600000000003</v>
      </c>
      <c r="T36" s="16">
        <v>95.192949999999996</v>
      </c>
      <c r="U36" s="175">
        <v>43122</v>
      </c>
      <c r="V36" s="53">
        <v>2</v>
      </c>
      <c r="W36" s="176">
        <v>49.115369999999999</v>
      </c>
      <c r="X36" s="176">
        <v>73.977500000000006</v>
      </c>
    </row>
    <row r="37" spans="1:24" s="126" customFormat="1">
      <c r="A37" s="34">
        <v>43003</v>
      </c>
      <c r="B37" s="5">
        <v>3</v>
      </c>
      <c r="C37" s="43">
        <v>59.18535</v>
      </c>
      <c r="D37" s="16">
        <v>95.6678</v>
      </c>
      <c r="E37" s="34">
        <v>42832</v>
      </c>
      <c r="F37" s="29">
        <v>2</v>
      </c>
      <c r="G37" s="43">
        <v>64.818550000000002</v>
      </c>
      <c r="H37" s="16">
        <v>110.36750000000001</v>
      </c>
      <c r="I37" s="36"/>
      <c r="J37" s="29"/>
      <c r="K37" s="16"/>
      <c r="L37" s="43"/>
      <c r="M37" s="174">
        <v>42958</v>
      </c>
      <c r="N37" s="29">
        <v>2</v>
      </c>
      <c r="O37" s="43">
        <v>66.146299999999997</v>
      </c>
      <c r="P37" s="16">
        <v>94.298900000000003</v>
      </c>
      <c r="Q37" s="174">
        <v>42964</v>
      </c>
      <c r="R37" s="5"/>
      <c r="S37" s="43">
        <v>48.146700000000003</v>
      </c>
      <c r="T37" s="16">
        <v>58.868099999999998</v>
      </c>
      <c r="U37" s="175">
        <v>43122</v>
      </c>
      <c r="V37" s="53">
        <v>3</v>
      </c>
      <c r="W37" s="176">
        <v>61.1965</v>
      </c>
      <c r="X37" s="176">
        <v>82.840249999999997</v>
      </c>
    </row>
    <row r="38" spans="1:24" s="126" customFormat="1">
      <c r="A38" s="36"/>
      <c r="B38" s="5"/>
      <c r="C38" s="16"/>
      <c r="D38" s="43"/>
      <c r="E38" s="36"/>
      <c r="F38" s="29"/>
      <c r="G38" s="16"/>
      <c r="H38" s="43"/>
      <c r="I38" s="36"/>
      <c r="J38" s="29"/>
      <c r="K38" s="16"/>
      <c r="L38" s="43"/>
      <c r="M38" s="34">
        <v>42803</v>
      </c>
      <c r="N38" s="29">
        <v>3</v>
      </c>
      <c r="O38" s="43">
        <v>48.788600000000002</v>
      </c>
      <c r="P38" s="16">
        <v>68.533000000000001</v>
      </c>
      <c r="Q38" s="34">
        <v>42956</v>
      </c>
      <c r="R38" s="5">
        <v>1</v>
      </c>
      <c r="S38" s="43">
        <v>46.115749999999998</v>
      </c>
      <c r="T38" s="16">
        <v>88.453599999999994</v>
      </c>
      <c r="U38" s="175">
        <v>43122</v>
      </c>
      <c r="V38" s="53">
        <v>4</v>
      </c>
      <c r="W38" s="176">
        <v>53.882599999999996</v>
      </c>
      <c r="X38" s="176">
        <v>74.289249999999996</v>
      </c>
    </row>
    <row r="39" spans="1:24" s="126" customFormat="1">
      <c r="A39" s="36"/>
      <c r="B39" s="5"/>
      <c r="C39" s="5"/>
      <c r="D39" s="43"/>
      <c r="E39" s="36"/>
      <c r="F39" s="29"/>
      <c r="G39" s="16"/>
      <c r="H39" s="43"/>
      <c r="I39" s="36"/>
      <c r="J39" s="29"/>
      <c r="K39" s="16"/>
      <c r="L39" s="43"/>
      <c r="M39" s="34">
        <v>42954</v>
      </c>
      <c r="N39" s="29"/>
      <c r="O39" s="43">
        <v>39.473500000000001</v>
      </c>
      <c r="P39" s="16">
        <v>82.763999999999996</v>
      </c>
      <c r="Q39" s="34">
        <v>42956</v>
      </c>
      <c r="R39" s="5">
        <v>2</v>
      </c>
      <c r="S39" s="43">
        <v>45.990400000000001</v>
      </c>
      <c r="T39" s="16">
        <v>74.488500000000002</v>
      </c>
      <c r="U39" s="175">
        <v>43122</v>
      </c>
      <c r="V39" s="53">
        <v>5</v>
      </c>
      <c r="W39" s="176">
        <v>63.259099999999997</v>
      </c>
      <c r="X39" s="176">
        <v>76.265299999999996</v>
      </c>
    </row>
    <row r="40" spans="1:24" s="126" customFormat="1">
      <c r="A40" s="36"/>
      <c r="B40" s="5"/>
      <c r="C40" s="5"/>
      <c r="D40" s="43"/>
      <c r="E40" s="36"/>
      <c r="F40" s="29"/>
      <c r="G40" s="16"/>
      <c r="H40" s="43"/>
      <c r="I40" s="36"/>
      <c r="J40" s="29"/>
      <c r="K40" s="16"/>
      <c r="L40" s="43"/>
      <c r="M40" s="34">
        <v>42985</v>
      </c>
      <c r="N40" s="29">
        <v>1</v>
      </c>
      <c r="O40" s="43">
        <v>53.681399999999996</v>
      </c>
      <c r="P40" s="16">
        <v>68.304749999999999</v>
      </c>
      <c r="Q40" s="34">
        <v>42956</v>
      </c>
      <c r="R40" s="5">
        <v>3</v>
      </c>
      <c r="S40" s="43">
        <v>48.017749999999999</v>
      </c>
      <c r="T40" s="16">
        <v>85.078050000000005</v>
      </c>
      <c r="U40" s="178"/>
      <c r="V40" s="53"/>
      <c r="W40" s="55"/>
      <c r="X40" s="176"/>
    </row>
    <row r="41" spans="1:24" s="126" customFormat="1">
      <c r="A41" s="36"/>
      <c r="B41" s="5"/>
      <c r="C41" s="5"/>
      <c r="D41" s="43"/>
      <c r="E41" s="36"/>
      <c r="F41" s="29"/>
      <c r="G41" s="16"/>
      <c r="H41" s="43"/>
      <c r="I41" s="36"/>
      <c r="J41" s="29"/>
      <c r="K41" s="16"/>
      <c r="L41" s="43"/>
      <c r="M41" s="34">
        <v>42985</v>
      </c>
      <c r="N41" s="29">
        <v>2</v>
      </c>
      <c r="O41" s="43">
        <v>42.467799999999997</v>
      </c>
      <c r="P41" s="16">
        <v>76.842399999999998</v>
      </c>
      <c r="Q41" s="174">
        <v>42930</v>
      </c>
      <c r="R41" s="5">
        <v>1</v>
      </c>
      <c r="S41" s="43">
        <v>48.979399999999998</v>
      </c>
      <c r="T41" s="16">
        <v>78.5244</v>
      </c>
      <c r="U41" s="178"/>
      <c r="V41" s="53"/>
      <c r="W41" s="55"/>
      <c r="X41" s="176"/>
    </row>
    <row r="42" spans="1:24" s="126" customFormat="1">
      <c r="A42" s="36"/>
      <c r="B42" s="5"/>
      <c r="C42" s="16"/>
      <c r="D42" s="43"/>
      <c r="E42" s="36"/>
      <c r="F42" s="29"/>
      <c r="G42" s="16"/>
      <c r="H42" s="43"/>
      <c r="I42" s="36"/>
      <c r="J42" s="29"/>
      <c r="K42" s="16"/>
      <c r="L42" s="43"/>
      <c r="M42" s="34">
        <v>42985</v>
      </c>
      <c r="N42" s="29">
        <v>3</v>
      </c>
      <c r="O42" s="43">
        <v>44.11365</v>
      </c>
      <c r="P42" s="16">
        <v>81.258849999999995</v>
      </c>
      <c r="Q42" s="40">
        <v>42864</v>
      </c>
      <c r="R42" s="5">
        <v>1</v>
      </c>
      <c r="S42" s="43">
        <v>43.804949999999998</v>
      </c>
      <c r="T42" s="16">
        <v>97.222149999999999</v>
      </c>
      <c r="U42" s="178"/>
      <c r="V42" s="53"/>
      <c r="W42" s="55"/>
      <c r="X42" s="176"/>
    </row>
    <row r="43" spans="1:24" s="126" customFormat="1">
      <c r="A43" s="36"/>
      <c r="B43" s="5"/>
      <c r="C43" s="16"/>
      <c r="D43" s="43"/>
      <c r="E43" s="36"/>
      <c r="F43" s="29"/>
      <c r="G43" s="16"/>
      <c r="H43" s="43"/>
      <c r="I43" s="36"/>
      <c r="J43" s="29"/>
      <c r="K43" s="16"/>
      <c r="L43" s="43"/>
      <c r="M43" s="34">
        <v>42804</v>
      </c>
      <c r="N43" s="29">
        <v>2</v>
      </c>
      <c r="O43" s="43">
        <v>70.691100000000006</v>
      </c>
      <c r="P43" s="16">
        <v>77.773250000000004</v>
      </c>
      <c r="Q43" s="40">
        <v>42864</v>
      </c>
      <c r="R43" s="5">
        <v>2</v>
      </c>
      <c r="S43" s="43">
        <v>38.700449999999996</v>
      </c>
      <c r="T43" s="16">
        <v>78.656850000000006</v>
      </c>
      <c r="U43" s="179"/>
      <c r="V43" s="55"/>
      <c r="W43" s="55"/>
      <c r="X43" s="180"/>
    </row>
    <row r="44" spans="1:24" s="126" customFormat="1" ht="15.75" thickBot="1">
      <c r="A44" s="10"/>
      <c r="B44" s="26"/>
      <c r="C44" s="45"/>
      <c r="D44" s="46"/>
      <c r="E44" s="10"/>
      <c r="F44" s="38"/>
      <c r="G44" s="45"/>
      <c r="H44" s="46"/>
      <c r="I44" s="10"/>
      <c r="J44" s="38"/>
      <c r="K44" s="45"/>
      <c r="L44" s="46"/>
      <c r="M44" s="41">
        <v>42853</v>
      </c>
      <c r="N44" s="38">
        <v>2</v>
      </c>
      <c r="O44" s="46">
        <v>53.479199999999999</v>
      </c>
      <c r="P44" s="45">
        <v>90.460800000000006</v>
      </c>
      <c r="Q44" s="10"/>
      <c r="R44" s="26"/>
      <c r="S44" s="45"/>
      <c r="T44" s="46"/>
      <c r="U44" s="181"/>
      <c r="V44" s="182"/>
      <c r="W44" s="182"/>
      <c r="X44" s="183"/>
    </row>
    <row r="45" spans="1:24" s="126" customFormat="1">
      <c r="A45" s="126" t="s">
        <v>39</v>
      </c>
      <c r="B45" s="126" t="s">
        <v>7</v>
      </c>
      <c r="C45" s="127">
        <v>5.9999999999999995E-4</v>
      </c>
      <c r="F45" s="25"/>
      <c r="G45" s="127">
        <v>1E-4</v>
      </c>
      <c r="H45" s="25"/>
      <c r="J45" s="25"/>
      <c r="K45" s="127">
        <v>1.26E-2</v>
      </c>
      <c r="L45" s="25"/>
      <c r="N45" s="25"/>
      <c r="O45" s="78">
        <v>5.0000000000000004E-6</v>
      </c>
      <c r="P45" s="25"/>
      <c r="S45" s="78">
        <v>9.9999999999999995E-7</v>
      </c>
      <c r="U45" s="184"/>
      <c r="V45" s="184"/>
      <c r="W45" s="127">
        <v>2.0000000000000001E-4</v>
      </c>
      <c r="X45" s="185"/>
    </row>
    <row r="46" spans="1:24" s="126" customFormat="1">
      <c r="B46" s="126" t="s">
        <v>40</v>
      </c>
      <c r="C46" s="126">
        <v>8</v>
      </c>
      <c r="F46" s="25"/>
      <c r="G46" s="126">
        <v>8</v>
      </c>
      <c r="J46" s="25"/>
      <c r="K46" s="126">
        <v>5</v>
      </c>
      <c r="N46" s="25"/>
      <c r="O46" s="127">
        <v>15</v>
      </c>
      <c r="S46" s="127">
        <v>14</v>
      </c>
      <c r="U46" s="185"/>
      <c r="V46" s="185"/>
      <c r="W46" s="185">
        <v>10</v>
      </c>
      <c r="X46" s="185"/>
    </row>
    <row r="47" spans="1:24" s="126" customFormat="1">
      <c r="F47" s="25"/>
      <c r="J47" s="25"/>
      <c r="K47" s="25"/>
      <c r="N47" s="25"/>
      <c r="P47" s="25"/>
      <c r="U47" s="185"/>
      <c r="V47" s="185"/>
      <c r="W47" s="185"/>
      <c r="X47" s="185"/>
    </row>
    <row r="48" spans="1:24" s="126" customFormat="1" ht="15.75" thickBot="1">
      <c r="A48" s="30" t="s">
        <v>41</v>
      </c>
      <c r="F48" s="25"/>
      <c r="J48" s="25"/>
      <c r="N48" s="25"/>
      <c r="U48" s="185"/>
      <c r="V48" s="185"/>
      <c r="W48" s="185"/>
      <c r="X48" s="185"/>
    </row>
    <row r="49" spans="1:24" s="126" customFormat="1" ht="15.75" thickBot="1">
      <c r="A49" s="31"/>
      <c r="B49" s="238" t="s">
        <v>32</v>
      </c>
      <c r="C49" s="238"/>
      <c r="D49" s="239"/>
      <c r="E49" s="237" t="s">
        <v>33</v>
      </c>
      <c r="F49" s="238"/>
      <c r="G49" s="238"/>
      <c r="H49" s="239"/>
      <c r="I49" s="237" t="s">
        <v>34</v>
      </c>
      <c r="J49" s="238"/>
      <c r="K49" s="238"/>
      <c r="L49" s="239"/>
      <c r="M49" s="237" t="s">
        <v>35</v>
      </c>
      <c r="N49" s="238"/>
      <c r="O49" s="238"/>
      <c r="P49" s="239"/>
      <c r="Q49" s="237" t="s">
        <v>36</v>
      </c>
      <c r="R49" s="238"/>
      <c r="S49" s="238"/>
      <c r="T49" s="239"/>
      <c r="U49" s="240" t="s">
        <v>37</v>
      </c>
      <c r="V49" s="241"/>
      <c r="W49" s="241"/>
      <c r="X49" s="242"/>
    </row>
    <row r="50" spans="1:24" s="126" customFormat="1" ht="15.75" thickBot="1">
      <c r="A50" s="31" t="s">
        <v>30</v>
      </c>
      <c r="B50" s="32"/>
      <c r="C50" s="62" t="s">
        <v>9</v>
      </c>
      <c r="D50" s="62" t="s">
        <v>24</v>
      </c>
      <c r="E50" s="31" t="s">
        <v>30</v>
      </c>
      <c r="F50" s="32"/>
      <c r="G50" s="62" t="s">
        <v>9</v>
      </c>
      <c r="H50" s="63" t="s">
        <v>24</v>
      </c>
      <c r="I50" s="31" t="s">
        <v>30</v>
      </c>
      <c r="J50" s="33"/>
      <c r="K50" s="62" t="s">
        <v>9</v>
      </c>
      <c r="L50" s="63" t="s">
        <v>24</v>
      </c>
      <c r="M50" s="31" t="s">
        <v>30</v>
      </c>
      <c r="N50" s="33"/>
      <c r="O50" s="62" t="s">
        <v>9</v>
      </c>
      <c r="P50" s="63" t="s">
        <v>24</v>
      </c>
      <c r="Q50" s="31" t="s">
        <v>30</v>
      </c>
      <c r="R50" s="32"/>
      <c r="S50" s="62" t="s">
        <v>9</v>
      </c>
      <c r="T50" s="62" t="s">
        <v>24</v>
      </c>
      <c r="U50" s="186" t="s">
        <v>30</v>
      </c>
      <c r="V50" s="187"/>
      <c r="W50" s="188" t="s">
        <v>9</v>
      </c>
      <c r="X50" s="189" t="s">
        <v>24</v>
      </c>
    </row>
    <row r="51" spans="1:24" s="126" customFormat="1">
      <c r="A51" s="34">
        <v>42964</v>
      </c>
      <c r="B51" s="5"/>
      <c r="C51" s="43">
        <v>19</v>
      </c>
      <c r="D51" s="16">
        <v>27</v>
      </c>
      <c r="E51" s="40">
        <v>42915</v>
      </c>
      <c r="F51" s="29"/>
      <c r="G51" s="43">
        <v>19</v>
      </c>
      <c r="H51" s="16">
        <v>28</v>
      </c>
      <c r="I51" s="40">
        <v>42870</v>
      </c>
      <c r="J51" s="29">
        <v>4</v>
      </c>
      <c r="K51" s="43">
        <v>23</v>
      </c>
      <c r="L51" s="16">
        <v>37</v>
      </c>
      <c r="M51" s="52">
        <v>42978</v>
      </c>
      <c r="N51" s="29"/>
      <c r="O51" s="43">
        <v>29</v>
      </c>
      <c r="P51" s="16">
        <v>53</v>
      </c>
      <c r="Q51" s="40">
        <v>42855</v>
      </c>
      <c r="R51" s="5">
        <v>1</v>
      </c>
      <c r="S51" s="43">
        <v>25</v>
      </c>
      <c r="T51" s="16">
        <v>30</v>
      </c>
      <c r="U51" s="214">
        <v>42870</v>
      </c>
      <c r="V51" s="187">
        <v>5</v>
      </c>
      <c r="W51" s="215">
        <v>18</v>
      </c>
      <c r="X51" s="215">
        <v>30</v>
      </c>
    </row>
    <row r="52" spans="1:24" s="126" customFormat="1">
      <c r="A52" s="174">
        <v>42941</v>
      </c>
      <c r="B52" s="5"/>
      <c r="C52" s="43">
        <v>18</v>
      </c>
      <c r="D52" s="16">
        <v>20</v>
      </c>
      <c r="E52" s="40">
        <v>42930</v>
      </c>
      <c r="F52" s="29">
        <v>2</v>
      </c>
      <c r="G52" s="43">
        <v>22</v>
      </c>
      <c r="H52" s="16">
        <v>30</v>
      </c>
      <c r="I52" s="40">
        <v>42944</v>
      </c>
      <c r="J52" s="29"/>
      <c r="K52" s="43">
        <v>16</v>
      </c>
      <c r="L52" s="16">
        <v>22</v>
      </c>
      <c r="M52" s="34">
        <v>42810</v>
      </c>
      <c r="N52" s="29">
        <v>3</v>
      </c>
      <c r="O52" s="43">
        <v>22</v>
      </c>
      <c r="P52" s="16">
        <v>29</v>
      </c>
      <c r="Q52" s="40">
        <v>42855</v>
      </c>
      <c r="R52" s="5">
        <v>2</v>
      </c>
      <c r="S52" s="43">
        <v>20</v>
      </c>
      <c r="T52" s="16">
        <v>29</v>
      </c>
      <c r="U52" s="175">
        <v>42870</v>
      </c>
      <c r="V52" s="53">
        <v>6</v>
      </c>
      <c r="W52" s="176">
        <v>20</v>
      </c>
      <c r="X52" s="176">
        <v>28</v>
      </c>
    </row>
    <row r="53" spans="1:24" s="126" customFormat="1">
      <c r="A53" s="174">
        <v>42935</v>
      </c>
      <c r="B53" s="5">
        <v>1</v>
      </c>
      <c r="C53" s="43">
        <v>16</v>
      </c>
      <c r="D53" s="16">
        <v>25</v>
      </c>
      <c r="E53" s="40">
        <v>42930</v>
      </c>
      <c r="F53" s="29">
        <v>3</v>
      </c>
      <c r="G53" s="43">
        <v>19</v>
      </c>
      <c r="H53" s="16">
        <v>27</v>
      </c>
      <c r="I53" s="40">
        <v>43046</v>
      </c>
      <c r="J53" s="29"/>
      <c r="K53" s="43">
        <v>19</v>
      </c>
      <c r="L53" s="16">
        <v>26</v>
      </c>
      <c r="M53" s="34">
        <v>42824</v>
      </c>
      <c r="N53" s="29">
        <v>3</v>
      </c>
      <c r="O53" s="43">
        <v>20</v>
      </c>
      <c r="P53" s="16">
        <v>34</v>
      </c>
      <c r="Q53" s="40">
        <v>42968</v>
      </c>
      <c r="R53" s="5">
        <v>1</v>
      </c>
      <c r="S53" s="43">
        <v>18</v>
      </c>
      <c r="T53" s="16">
        <v>33</v>
      </c>
      <c r="U53" s="175">
        <v>42870</v>
      </c>
      <c r="V53" s="53">
        <v>8</v>
      </c>
      <c r="W53" s="176">
        <v>22</v>
      </c>
      <c r="X53" s="176">
        <v>35</v>
      </c>
    </row>
    <row r="54" spans="1:24" s="126" customFormat="1">
      <c r="A54" s="174">
        <v>42935</v>
      </c>
      <c r="B54" s="5">
        <v>2</v>
      </c>
      <c r="C54" s="43">
        <v>19</v>
      </c>
      <c r="D54" s="16">
        <v>26</v>
      </c>
      <c r="E54" s="40">
        <v>42870</v>
      </c>
      <c r="F54" s="29">
        <v>2</v>
      </c>
      <c r="G54" s="43">
        <v>21</v>
      </c>
      <c r="H54" s="16">
        <v>28</v>
      </c>
      <c r="I54" s="40">
        <v>42977</v>
      </c>
      <c r="J54" s="29">
        <v>1</v>
      </c>
      <c r="K54" s="43">
        <v>25</v>
      </c>
      <c r="L54" s="16">
        <v>29</v>
      </c>
      <c r="M54" s="52">
        <v>42930</v>
      </c>
      <c r="N54" s="29"/>
      <c r="O54" s="43">
        <v>25</v>
      </c>
      <c r="P54" s="16">
        <v>35</v>
      </c>
      <c r="Q54" s="40">
        <v>42968</v>
      </c>
      <c r="R54" s="5">
        <v>2</v>
      </c>
      <c r="S54" s="43">
        <v>22</v>
      </c>
      <c r="T54" s="16">
        <v>51</v>
      </c>
      <c r="U54" s="177">
        <v>42984</v>
      </c>
      <c r="V54" s="53">
        <v>1</v>
      </c>
      <c r="W54" s="176">
        <v>20</v>
      </c>
      <c r="X54" s="176">
        <v>30</v>
      </c>
    </row>
    <row r="55" spans="1:24" s="126" customFormat="1">
      <c r="A55" s="174">
        <v>42942</v>
      </c>
      <c r="B55" s="5"/>
      <c r="C55" s="43">
        <v>16</v>
      </c>
      <c r="D55" s="16">
        <v>23</v>
      </c>
      <c r="E55" s="174">
        <v>42941</v>
      </c>
      <c r="F55" s="29"/>
      <c r="G55" s="43">
        <v>18</v>
      </c>
      <c r="H55" s="16">
        <v>29</v>
      </c>
      <c r="I55" s="40">
        <v>42977</v>
      </c>
      <c r="J55" s="29">
        <v>2</v>
      </c>
      <c r="K55" s="43">
        <v>20</v>
      </c>
      <c r="L55" s="16">
        <v>28</v>
      </c>
      <c r="M55" s="52">
        <v>42851</v>
      </c>
      <c r="N55" s="29">
        <v>2</v>
      </c>
      <c r="O55" s="43">
        <v>23</v>
      </c>
      <c r="P55" s="16">
        <v>27</v>
      </c>
      <c r="Q55" s="174">
        <v>42969</v>
      </c>
      <c r="R55" s="5">
        <v>1</v>
      </c>
      <c r="S55" s="43">
        <v>20</v>
      </c>
      <c r="T55" s="16">
        <v>31</v>
      </c>
      <c r="U55" s="177">
        <v>42984</v>
      </c>
      <c r="V55" s="53">
        <v>2</v>
      </c>
      <c r="W55" s="176">
        <v>21</v>
      </c>
      <c r="X55" s="176">
        <v>31</v>
      </c>
    </row>
    <row r="56" spans="1:24" s="126" customFormat="1">
      <c r="A56" s="34">
        <v>43003</v>
      </c>
      <c r="B56" s="5">
        <v>1</v>
      </c>
      <c r="C56" s="43">
        <v>19</v>
      </c>
      <c r="D56" s="16">
        <v>29</v>
      </c>
      <c r="E56" s="174">
        <v>42942</v>
      </c>
      <c r="F56" s="29"/>
      <c r="G56" s="43">
        <v>28</v>
      </c>
      <c r="H56" s="16">
        <v>37</v>
      </c>
      <c r="I56" s="36"/>
      <c r="J56" s="29"/>
      <c r="L56" s="43"/>
      <c r="M56" s="174">
        <v>42951</v>
      </c>
      <c r="N56" s="29"/>
      <c r="O56" s="43">
        <v>26</v>
      </c>
      <c r="P56" s="16">
        <v>53</v>
      </c>
      <c r="Q56" s="174">
        <v>42969</v>
      </c>
      <c r="R56" s="5">
        <v>2</v>
      </c>
      <c r="S56" s="43">
        <v>22</v>
      </c>
      <c r="T56" s="16">
        <v>33</v>
      </c>
      <c r="U56" s="175">
        <v>43122</v>
      </c>
      <c r="V56" s="53">
        <v>1</v>
      </c>
      <c r="W56" s="176">
        <v>19</v>
      </c>
      <c r="X56" s="176">
        <v>38</v>
      </c>
    </row>
    <row r="57" spans="1:24" s="126" customFormat="1">
      <c r="A57" s="34">
        <v>43003</v>
      </c>
      <c r="B57" s="5">
        <v>2</v>
      </c>
      <c r="C57" s="43">
        <v>18</v>
      </c>
      <c r="D57" s="16">
        <v>31</v>
      </c>
      <c r="E57" s="34">
        <v>42832</v>
      </c>
      <c r="F57" s="29">
        <v>1</v>
      </c>
      <c r="G57" s="43">
        <v>21</v>
      </c>
      <c r="H57" s="16">
        <v>28</v>
      </c>
      <c r="I57" s="36"/>
      <c r="J57" s="29"/>
      <c r="K57" s="16"/>
      <c r="L57" s="43"/>
      <c r="M57" s="174">
        <v>42958</v>
      </c>
      <c r="N57" s="29">
        <v>1</v>
      </c>
      <c r="O57" s="43">
        <v>20</v>
      </c>
      <c r="P57" s="16">
        <v>41</v>
      </c>
      <c r="Q57" s="174">
        <v>42992</v>
      </c>
      <c r="R57" s="5">
        <v>2</v>
      </c>
      <c r="S57" s="43">
        <v>19</v>
      </c>
      <c r="T57" s="16">
        <v>33</v>
      </c>
      <c r="U57" s="175">
        <v>43122</v>
      </c>
      <c r="V57" s="53">
        <v>2</v>
      </c>
      <c r="W57" s="176">
        <v>18</v>
      </c>
      <c r="X57" s="176">
        <v>27</v>
      </c>
    </row>
    <row r="58" spans="1:24" s="126" customFormat="1">
      <c r="A58" s="34">
        <v>43003</v>
      </c>
      <c r="B58" s="5">
        <v>3</v>
      </c>
      <c r="C58" s="43">
        <v>18</v>
      </c>
      <c r="D58" s="16">
        <v>32</v>
      </c>
      <c r="E58" s="34">
        <v>42832</v>
      </c>
      <c r="F58" s="29">
        <v>2</v>
      </c>
      <c r="G58" s="43">
        <v>19</v>
      </c>
      <c r="H58" s="16">
        <v>24</v>
      </c>
      <c r="I58" s="36"/>
      <c r="J58" s="29"/>
      <c r="K58" s="16"/>
      <c r="L58" s="43"/>
      <c r="M58" s="174">
        <v>42958</v>
      </c>
      <c r="N58" s="29">
        <v>2</v>
      </c>
      <c r="O58" s="43">
        <v>25</v>
      </c>
      <c r="P58" s="16">
        <v>42</v>
      </c>
      <c r="Q58" s="174">
        <v>42964</v>
      </c>
      <c r="R58" s="5"/>
      <c r="S58" s="43">
        <v>21</v>
      </c>
      <c r="T58" s="16">
        <v>30</v>
      </c>
      <c r="U58" s="175">
        <v>43122</v>
      </c>
      <c r="V58" s="53">
        <v>3</v>
      </c>
      <c r="W58" s="176">
        <v>18</v>
      </c>
      <c r="X58" s="176">
        <v>46</v>
      </c>
    </row>
    <row r="59" spans="1:24" s="126" customFormat="1">
      <c r="A59" s="36"/>
      <c r="B59" s="5"/>
      <c r="C59" s="16"/>
      <c r="D59" s="43"/>
      <c r="E59" s="36"/>
      <c r="F59" s="29"/>
      <c r="G59" s="16"/>
      <c r="H59" s="43"/>
      <c r="I59" s="36"/>
      <c r="J59" s="29"/>
      <c r="K59" s="16"/>
      <c r="M59" s="34">
        <v>42803</v>
      </c>
      <c r="N59" s="29">
        <v>3</v>
      </c>
      <c r="O59" s="43">
        <v>14</v>
      </c>
      <c r="P59" s="16">
        <v>25</v>
      </c>
      <c r="Q59" s="34">
        <v>42956</v>
      </c>
      <c r="R59" s="5">
        <v>1</v>
      </c>
      <c r="S59" s="43">
        <v>24</v>
      </c>
      <c r="T59" s="16">
        <v>35</v>
      </c>
      <c r="U59" s="34">
        <v>43122</v>
      </c>
      <c r="V59" s="5">
        <v>4</v>
      </c>
      <c r="W59" s="43">
        <v>24</v>
      </c>
      <c r="X59" s="43">
        <v>39</v>
      </c>
    </row>
    <row r="60" spans="1:24" s="126" customFormat="1">
      <c r="A60" s="36"/>
      <c r="B60" s="5"/>
      <c r="C60" s="5"/>
      <c r="D60" s="43"/>
      <c r="E60" s="36"/>
      <c r="F60" s="29"/>
      <c r="G60" s="16"/>
      <c r="H60" s="43"/>
      <c r="I60" s="36"/>
      <c r="J60" s="29"/>
      <c r="K60" s="16"/>
      <c r="M60" s="34">
        <v>42954</v>
      </c>
      <c r="N60" s="29"/>
      <c r="O60" s="43">
        <v>28</v>
      </c>
      <c r="P60" s="16">
        <v>53</v>
      </c>
      <c r="Q60" s="34">
        <v>42956</v>
      </c>
      <c r="R60" s="5">
        <v>2</v>
      </c>
      <c r="S60" s="43">
        <v>25</v>
      </c>
      <c r="T60" s="16">
        <v>35</v>
      </c>
      <c r="U60" s="34">
        <v>43122</v>
      </c>
      <c r="V60" s="5">
        <v>5</v>
      </c>
      <c r="W60" s="43">
        <v>15</v>
      </c>
      <c r="X60" s="43">
        <v>43</v>
      </c>
    </row>
    <row r="61" spans="1:24" s="126" customFormat="1">
      <c r="A61" s="36"/>
      <c r="B61" s="5"/>
      <c r="C61" s="5"/>
      <c r="D61" s="43"/>
      <c r="E61" s="36"/>
      <c r="F61" s="29"/>
      <c r="G61" s="16"/>
      <c r="H61" s="43"/>
      <c r="I61" s="36"/>
      <c r="J61" s="29"/>
      <c r="K61" s="16"/>
      <c r="M61" s="34">
        <v>42985</v>
      </c>
      <c r="N61" s="29">
        <v>1</v>
      </c>
      <c r="O61" s="43">
        <v>20</v>
      </c>
      <c r="P61" s="16">
        <v>40</v>
      </c>
      <c r="Q61" s="34">
        <v>42956</v>
      </c>
      <c r="R61" s="5">
        <v>3</v>
      </c>
      <c r="S61" s="43">
        <v>25</v>
      </c>
      <c r="T61" s="16">
        <v>32</v>
      </c>
      <c r="U61" s="36"/>
      <c r="V61" s="5"/>
      <c r="W61" s="16"/>
      <c r="X61" s="43"/>
    </row>
    <row r="62" spans="1:24" s="126" customFormat="1">
      <c r="A62" s="36"/>
      <c r="B62" s="5"/>
      <c r="C62" s="5"/>
      <c r="D62" s="43"/>
      <c r="E62" s="36"/>
      <c r="F62" s="29"/>
      <c r="G62" s="16"/>
      <c r="H62" s="43"/>
      <c r="I62" s="36"/>
      <c r="J62" s="29"/>
      <c r="K62" s="16"/>
      <c r="M62" s="34">
        <v>42985</v>
      </c>
      <c r="N62" s="29">
        <v>2</v>
      </c>
      <c r="O62" s="43">
        <v>20</v>
      </c>
      <c r="P62" s="16">
        <v>43</v>
      </c>
      <c r="Q62" s="174">
        <v>42930</v>
      </c>
      <c r="R62" s="5">
        <v>1</v>
      </c>
      <c r="S62" s="43">
        <v>25</v>
      </c>
      <c r="T62" s="16">
        <v>35</v>
      </c>
      <c r="U62" s="36"/>
      <c r="V62" s="5"/>
      <c r="W62" s="16"/>
      <c r="X62" s="43"/>
    </row>
    <row r="63" spans="1:24" s="126" customFormat="1">
      <c r="A63" s="36"/>
      <c r="B63" s="5"/>
      <c r="C63" s="16"/>
      <c r="D63" s="43"/>
      <c r="E63" s="36"/>
      <c r="F63" s="29"/>
      <c r="G63" s="16"/>
      <c r="H63" s="43"/>
      <c r="I63" s="36"/>
      <c r="J63" s="29"/>
      <c r="K63" s="16"/>
      <c r="M63" s="34">
        <v>42985</v>
      </c>
      <c r="N63" s="29">
        <v>3</v>
      </c>
      <c r="O63" s="43">
        <v>21</v>
      </c>
      <c r="P63" s="16">
        <v>40</v>
      </c>
      <c r="Q63" s="40">
        <v>42864</v>
      </c>
      <c r="R63" s="5">
        <v>1</v>
      </c>
      <c r="S63" s="43">
        <v>23</v>
      </c>
      <c r="T63" s="16">
        <v>35</v>
      </c>
      <c r="U63" s="36"/>
      <c r="V63" s="5"/>
      <c r="W63" s="16"/>
      <c r="X63" s="43"/>
    </row>
    <row r="64" spans="1:24" s="126" customFormat="1">
      <c r="A64" s="36"/>
      <c r="B64" s="5"/>
      <c r="C64" s="16"/>
      <c r="D64" s="43"/>
      <c r="E64" s="36"/>
      <c r="F64" s="29"/>
      <c r="G64" s="16"/>
      <c r="H64" s="43"/>
      <c r="I64" s="36"/>
      <c r="J64" s="29"/>
      <c r="K64" s="16"/>
      <c r="L64" s="16"/>
      <c r="M64" s="34">
        <v>42804</v>
      </c>
      <c r="N64" s="29">
        <v>2</v>
      </c>
      <c r="O64" s="43">
        <v>19</v>
      </c>
      <c r="P64" s="16">
        <v>49</v>
      </c>
      <c r="Q64" s="40">
        <v>42864</v>
      </c>
      <c r="R64" s="5">
        <v>2</v>
      </c>
      <c r="S64" s="43">
        <v>20</v>
      </c>
      <c r="T64" s="16">
        <v>27</v>
      </c>
      <c r="U64" s="47"/>
      <c r="V64" s="16"/>
      <c r="W64" s="16"/>
      <c r="X64" s="37"/>
    </row>
    <row r="65" spans="1:25" s="126" customFormat="1" ht="15.75" thickBot="1">
      <c r="A65" s="10"/>
      <c r="B65" s="26"/>
      <c r="C65" s="45"/>
      <c r="D65" s="46"/>
      <c r="E65" s="10"/>
      <c r="F65" s="38"/>
      <c r="G65" s="45"/>
      <c r="H65" s="46"/>
      <c r="I65" s="10"/>
      <c r="J65" s="38"/>
      <c r="K65" s="45"/>
      <c r="L65" s="46"/>
      <c r="M65" s="41">
        <v>42853</v>
      </c>
      <c r="N65" s="38">
        <v>2</v>
      </c>
      <c r="O65" s="46">
        <v>20</v>
      </c>
      <c r="P65" s="45">
        <v>28</v>
      </c>
      <c r="Q65" s="10"/>
      <c r="R65" s="26"/>
      <c r="S65" s="45"/>
      <c r="T65" s="45"/>
      <c r="U65" s="48"/>
      <c r="V65" s="45"/>
      <c r="W65" s="45"/>
      <c r="X65" s="39"/>
    </row>
    <row r="66" spans="1:25" s="126" customFormat="1" ht="15.75" thickBot="1">
      <c r="A66" s="126" t="s">
        <v>39</v>
      </c>
      <c r="B66" s="126" t="s">
        <v>7</v>
      </c>
      <c r="C66" s="127">
        <v>2.9999999999999997E-4</v>
      </c>
      <c r="D66" s="5"/>
      <c r="E66" s="5"/>
      <c r="F66" s="29"/>
      <c r="G66" s="78">
        <v>3.9999999999999998E-6</v>
      </c>
      <c r="H66" s="5"/>
      <c r="I66" s="5"/>
      <c r="J66" s="29"/>
      <c r="K66" s="127">
        <v>9.7999999999999997E-3</v>
      </c>
      <c r="L66" s="5"/>
      <c r="M66" s="5"/>
      <c r="N66" s="29"/>
      <c r="O66" s="78">
        <v>7.4810806800000003E-7</v>
      </c>
      <c r="P66" s="5"/>
      <c r="Q66" s="5"/>
      <c r="R66" s="5"/>
      <c r="S66" s="78">
        <v>4.663312814E-6</v>
      </c>
      <c r="T66" s="5"/>
      <c r="U66" s="10"/>
      <c r="V66" s="26"/>
      <c r="W66" s="45">
        <v>1E-4</v>
      </c>
      <c r="X66" s="39"/>
      <c r="Y66" s="5"/>
    </row>
    <row r="67" spans="1:25" s="126" customFormat="1">
      <c r="B67" s="126" t="s">
        <v>40</v>
      </c>
      <c r="C67" s="126">
        <v>8</v>
      </c>
      <c r="F67" s="25"/>
      <c r="G67" s="126">
        <v>8</v>
      </c>
      <c r="J67" s="25"/>
      <c r="K67" s="126">
        <v>5</v>
      </c>
      <c r="N67" s="25"/>
      <c r="O67" s="127">
        <v>15</v>
      </c>
      <c r="S67" s="127">
        <v>14</v>
      </c>
      <c r="W67" s="126">
        <v>10</v>
      </c>
    </row>
    <row r="68" spans="1:25" s="126" customFormat="1">
      <c r="F68" s="25"/>
      <c r="J68" s="25"/>
      <c r="N68" s="25"/>
    </row>
    <row r="69" spans="1:25" s="126" customFormat="1">
      <c r="B69" s="126" t="s">
        <v>18</v>
      </c>
      <c r="C69" s="126" t="s">
        <v>42</v>
      </c>
      <c r="F69" s="25"/>
      <c r="J69" s="25"/>
      <c r="M69" s="5"/>
      <c r="N69" s="29"/>
      <c r="O69" s="5"/>
      <c r="P69" s="5"/>
      <c r="Q69" s="5"/>
      <c r="R69" s="5"/>
      <c r="T69" s="5"/>
      <c r="U69" s="5"/>
      <c r="V69" s="5"/>
      <c r="W69" s="5"/>
      <c r="X69" s="5"/>
      <c r="Y69" s="5"/>
    </row>
    <row r="70" spans="1:25" s="126" customFormat="1" ht="15.75" thickBot="1">
      <c r="A70" s="126" t="s">
        <v>48</v>
      </c>
      <c r="F70" s="25"/>
      <c r="J70" s="25"/>
      <c r="M70" s="5"/>
      <c r="N70" s="29"/>
      <c r="O70" s="5"/>
      <c r="P70" s="5"/>
      <c r="Q70" s="5"/>
      <c r="R70" s="5"/>
      <c r="T70" s="5"/>
      <c r="U70" s="5"/>
      <c r="V70" s="5"/>
      <c r="W70" s="5"/>
      <c r="X70" s="5"/>
      <c r="Y70" s="5"/>
    </row>
    <row r="71" spans="1:25" s="126" customFormat="1" ht="15.75" thickBot="1">
      <c r="A71" s="237" t="s">
        <v>43</v>
      </c>
      <c r="B71" s="238"/>
      <c r="C71" s="238"/>
      <c r="D71" s="239"/>
      <c r="E71" s="235" t="s">
        <v>44</v>
      </c>
      <c r="F71" s="243"/>
      <c r="G71" s="243"/>
      <c r="H71" s="236"/>
      <c r="I71" s="237" t="s">
        <v>45</v>
      </c>
      <c r="J71" s="238"/>
      <c r="K71" s="238"/>
      <c r="L71" s="239"/>
      <c r="M71" s="56"/>
      <c r="N71" s="56"/>
      <c r="O71" s="56"/>
      <c r="P71" s="56"/>
      <c r="Q71" s="56"/>
      <c r="R71" s="56"/>
      <c r="T71" s="56"/>
      <c r="U71" s="56"/>
      <c r="V71" s="56"/>
      <c r="W71" s="56"/>
      <c r="X71" s="56"/>
      <c r="Y71" s="5"/>
    </row>
    <row r="72" spans="1:25" s="126" customFormat="1">
      <c r="A72" s="31" t="s">
        <v>30</v>
      </c>
      <c r="B72" s="32"/>
      <c r="C72" s="62" t="s">
        <v>9</v>
      </c>
      <c r="D72" s="62" t="s">
        <v>24</v>
      </c>
      <c r="E72" s="31" t="s">
        <v>30</v>
      </c>
      <c r="F72" s="32"/>
      <c r="G72" s="188" t="s">
        <v>9</v>
      </c>
      <c r="H72" s="189" t="s">
        <v>24</v>
      </c>
      <c r="I72" s="32" t="s">
        <v>30</v>
      </c>
      <c r="J72" s="33"/>
      <c r="K72" s="62" t="s">
        <v>9</v>
      </c>
      <c r="L72" s="63" t="s">
        <v>24</v>
      </c>
      <c r="M72" s="5"/>
      <c r="N72" s="29"/>
      <c r="O72" s="164"/>
      <c r="P72" s="164"/>
      <c r="Q72" s="5"/>
      <c r="R72" s="5"/>
      <c r="T72" s="164"/>
      <c r="U72" s="5"/>
      <c r="V72" s="5"/>
      <c r="W72" s="164"/>
      <c r="X72" s="164"/>
      <c r="Y72" s="5"/>
    </row>
    <row r="73" spans="1:25" s="126" customFormat="1">
      <c r="A73" s="27">
        <v>42810</v>
      </c>
      <c r="B73" s="5">
        <v>1</v>
      </c>
      <c r="C73" s="16">
        <v>28733.55</v>
      </c>
      <c r="D73" s="16">
        <v>29133.84</v>
      </c>
      <c r="E73" s="34">
        <v>42810</v>
      </c>
      <c r="F73" s="29">
        <v>2</v>
      </c>
      <c r="G73" s="16">
        <v>26009.96</v>
      </c>
      <c r="H73" s="43">
        <v>32669.35</v>
      </c>
      <c r="I73" s="190">
        <v>42977</v>
      </c>
      <c r="J73" s="29">
        <v>1</v>
      </c>
      <c r="K73" s="16">
        <v>44667.47</v>
      </c>
      <c r="L73" s="43">
        <v>184244.3</v>
      </c>
      <c r="M73" s="5"/>
      <c r="N73" s="29"/>
      <c r="O73" s="5"/>
      <c r="P73" s="5"/>
      <c r="Q73" s="5"/>
      <c r="R73" s="5"/>
      <c r="T73" s="5"/>
      <c r="U73" s="5"/>
      <c r="V73" s="5"/>
      <c r="W73" s="5"/>
      <c r="X73" s="5"/>
      <c r="Y73" s="5"/>
    </row>
    <row r="74" spans="1:25" s="126" customFormat="1">
      <c r="A74" s="24">
        <v>42824</v>
      </c>
      <c r="B74" s="5">
        <v>1</v>
      </c>
      <c r="C74" s="16">
        <v>16490.43</v>
      </c>
      <c r="D74" s="16">
        <v>21337.49</v>
      </c>
      <c r="E74" s="40">
        <v>42824</v>
      </c>
      <c r="F74" s="29">
        <v>2</v>
      </c>
      <c r="G74" s="16">
        <v>28372.720000000001</v>
      </c>
      <c r="H74" s="43">
        <v>37196.86</v>
      </c>
      <c r="I74" s="190">
        <v>42977</v>
      </c>
      <c r="J74" s="29">
        <v>2</v>
      </c>
      <c r="K74" s="16">
        <v>28982.76</v>
      </c>
      <c r="L74" s="43">
        <v>184336.4</v>
      </c>
      <c r="M74" s="5"/>
      <c r="N74" s="29"/>
      <c r="O74" s="5"/>
      <c r="P74" s="5"/>
      <c r="Q74" s="5"/>
      <c r="R74" s="5"/>
      <c r="T74" s="5"/>
      <c r="U74" s="5"/>
      <c r="V74" s="5"/>
      <c r="W74" s="5"/>
      <c r="X74" s="5"/>
      <c r="Y74" s="5"/>
    </row>
    <row r="75" spans="1:25" s="126" customFormat="1">
      <c r="A75" s="24">
        <v>42824</v>
      </c>
      <c r="B75" s="5">
        <v>4</v>
      </c>
      <c r="C75" s="16">
        <v>30642.41</v>
      </c>
      <c r="D75" s="16">
        <v>36315.31</v>
      </c>
      <c r="E75" s="40">
        <v>42824</v>
      </c>
      <c r="F75" s="29">
        <v>5</v>
      </c>
      <c r="G75" s="16">
        <v>26280.48</v>
      </c>
      <c r="H75" s="43">
        <v>31953.79</v>
      </c>
      <c r="I75" s="190">
        <v>42978</v>
      </c>
      <c r="J75" s="29">
        <v>1</v>
      </c>
      <c r="K75" s="16">
        <v>37127.65</v>
      </c>
      <c r="L75" s="43">
        <v>219289.60000000001</v>
      </c>
      <c r="M75" s="5"/>
      <c r="N75" s="29"/>
      <c r="O75" s="5"/>
      <c r="P75" s="5"/>
      <c r="Q75" s="5"/>
      <c r="R75" s="5"/>
      <c r="T75" s="5"/>
      <c r="U75" s="5"/>
      <c r="V75" s="5"/>
      <c r="W75" s="5"/>
      <c r="X75" s="5"/>
      <c r="Y75" s="5"/>
    </row>
    <row r="76" spans="1:25" s="126" customFormat="1">
      <c r="A76" s="24">
        <v>42824</v>
      </c>
      <c r="B76" s="53">
        <v>6</v>
      </c>
      <c r="C76" s="16">
        <v>29811.32</v>
      </c>
      <c r="D76" s="16">
        <v>35141.660000000003</v>
      </c>
      <c r="E76" s="34">
        <v>42811</v>
      </c>
      <c r="F76" s="49">
        <v>2</v>
      </c>
      <c r="G76" s="16">
        <v>27616.880000000001</v>
      </c>
      <c r="H76" s="43">
        <v>39534.06</v>
      </c>
      <c r="I76" s="27">
        <v>42810</v>
      </c>
      <c r="J76" s="49">
        <v>3</v>
      </c>
      <c r="K76" s="16">
        <v>28385.05</v>
      </c>
      <c r="L76" s="43">
        <v>29938.66</v>
      </c>
      <c r="M76" s="5"/>
      <c r="N76" s="29"/>
      <c r="O76" s="5"/>
      <c r="P76" s="5"/>
      <c r="Q76" s="5"/>
      <c r="R76" s="5"/>
      <c r="T76" s="5"/>
      <c r="U76" s="5"/>
      <c r="V76" s="5"/>
      <c r="W76" s="5"/>
      <c r="X76" s="5"/>
      <c r="Y76" s="5"/>
    </row>
    <row r="77" spans="1:25" s="126" customFormat="1">
      <c r="A77" s="27">
        <v>42811</v>
      </c>
      <c r="B77" s="53">
        <v>1</v>
      </c>
      <c r="C77" s="16">
        <v>26744.07</v>
      </c>
      <c r="D77" s="16">
        <v>31281.15</v>
      </c>
      <c r="E77" s="40">
        <v>42851</v>
      </c>
      <c r="F77" s="49">
        <v>1</v>
      </c>
      <c r="G77" s="16">
        <v>25292</v>
      </c>
      <c r="H77" s="43">
        <v>34885.269999999997</v>
      </c>
      <c r="I77" s="24">
        <v>42824</v>
      </c>
      <c r="J77" s="49">
        <v>3</v>
      </c>
      <c r="K77" s="16">
        <v>20901.400000000001</v>
      </c>
      <c r="L77" s="43">
        <v>34515.5</v>
      </c>
      <c r="M77" s="5"/>
      <c r="N77" s="29"/>
      <c r="O77" s="5"/>
      <c r="P77" s="5"/>
      <c r="Q77" s="5"/>
      <c r="R77" s="5"/>
      <c r="T77" s="5"/>
      <c r="U77" s="5"/>
      <c r="V77" s="5"/>
      <c r="W77" s="5"/>
      <c r="X77" s="5"/>
      <c r="Y77" s="5"/>
    </row>
    <row r="78" spans="1:25" s="126" customFormat="1">
      <c r="A78" s="27">
        <v>42803</v>
      </c>
      <c r="B78" s="53">
        <v>1</v>
      </c>
      <c r="C78" s="16">
        <v>21880.57</v>
      </c>
      <c r="D78" s="16">
        <v>24059.08</v>
      </c>
      <c r="E78" s="34">
        <v>42803</v>
      </c>
      <c r="F78" s="49">
        <v>2</v>
      </c>
      <c r="G78" s="16">
        <v>26668.57</v>
      </c>
      <c r="H78" s="43">
        <v>46387.360000000001</v>
      </c>
      <c r="I78" s="190">
        <v>42930</v>
      </c>
      <c r="J78" s="49">
        <v>1</v>
      </c>
      <c r="K78" s="16">
        <v>46844.15</v>
      </c>
      <c r="L78" s="43">
        <v>125074.6</v>
      </c>
      <c r="M78" s="5"/>
      <c r="N78" s="29"/>
      <c r="O78" s="5"/>
      <c r="P78" s="5"/>
      <c r="Q78" s="5"/>
      <c r="R78" s="5"/>
      <c r="T78" s="5"/>
      <c r="U78" s="5"/>
      <c r="V78" s="5"/>
      <c r="W78" s="5"/>
      <c r="X78" s="5"/>
      <c r="Y78" s="5"/>
    </row>
    <row r="79" spans="1:25" s="126" customFormat="1">
      <c r="A79" s="34"/>
      <c r="B79" s="5"/>
      <c r="C79" s="16"/>
      <c r="D79" s="16"/>
      <c r="E79" s="34">
        <v>42804</v>
      </c>
      <c r="F79" s="49">
        <v>1</v>
      </c>
      <c r="G79" s="16">
        <v>28315.74</v>
      </c>
      <c r="H79" s="43">
        <v>34588.42</v>
      </c>
      <c r="I79" s="35">
        <v>42851</v>
      </c>
      <c r="J79" s="49">
        <v>1</v>
      </c>
      <c r="K79" s="16">
        <v>31497.51</v>
      </c>
      <c r="L79" s="43">
        <v>50041.14</v>
      </c>
      <c r="M79" s="5"/>
      <c r="N79" s="29"/>
      <c r="O79" s="5"/>
      <c r="P79" s="5"/>
      <c r="Q79" s="5"/>
      <c r="R79" s="5"/>
      <c r="T79" s="5"/>
      <c r="U79" s="5"/>
      <c r="V79" s="5"/>
      <c r="W79" s="5"/>
      <c r="X79" s="5"/>
      <c r="Y79" s="5"/>
    </row>
    <row r="80" spans="1:25" s="126" customFormat="1">
      <c r="A80" s="27"/>
      <c r="B80" s="5"/>
      <c r="C80" s="16"/>
      <c r="D80" s="16"/>
      <c r="E80" s="40">
        <v>42853</v>
      </c>
      <c r="F80" s="49">
        <v>1</v>
      </c>
      <c r="G80" s="16">
        <v>24969.42</v>
      </c>
      <c r="H80" s="43">
        <v>27316.36</v>
      </c>
      <c r="I80" s="190">
        <v>42951</v>
      </c>
      <c r="J80" s="49">
        <v>2</v>
      </c>
      <c r="K80" s="16">
        <v>44281.86</v>
      </c>
      <c r="L80" s="43">
        <v>102588.6</v>
      </c>
      <c r="M80" s="5"/>
      <c r="N80" s="29"/>
      <c r="O80" s="5"/>
      <c r="P80" s="5"/>
      <c r="Q80" s="5"/>
      <c r="R80" s="5"/>
      <c r="T80" s="5"/>
      <c r="U80" s="5"/>
      <c r="V80" s="5"/>
      <c r="W80" s="5"/>
      <c r="X80" s="5"/>
      <c r="Y80" s="5"/>
    </row>
    <row r="81" spans="1:25" s="126" customFormat="1">
      <c r="A81" s="36"/>
      <c r="B81" s="5"/>
      <c r="C81" s="16"/>
      <c r="D81" s="16"/>
      <c r="E81" s="34">
        <v>43017</v>
      </c>
      <c r="F81" s="49">
        <v>1</v>
      </c>
      <c r="G81" s="16">
        <v>25251.58</v>
      </c>
      <c r="H81" s="43">
        <v>149614.20000000001</v>
      </c>
      <c r="I81" s="190">
        <v>42958</v>
      </c>
      <c r="J81" s="49">
        <v>1</v>
      </c>
      <c r="K81" s="16">
        <v>32868.42</v>
      </c>
      <c r="L81" s="43">
        <v>174730.2</v>
      </c>
      <c r="N81" s="25"/>
    </row>
    <row r="82" spans="1:25" s="126" customFormat="1">
      <c r="A82" s="36"/>
      <c r="B82" s="5"/>
      <c r="C82" s="16"/>
      <c r="D82" s="16"/>
      <c r="E82" s="34">
        <v>43017</v>
      </c>
      <c r="F82" s="49">
        <v>2</v>
      </c>
      <c r="G82" s="16">
        <v>36951.339999999997</v>
      </c>
      <c r="H82" s="43">
        <v>74792.94</v>
      </c>
      <c r="I82" s="190">
        <v>42958</v>
      </c>
      <c r="J82" s="49">
        <v>2</v>
      </c>
      <c r="K82" s="16">
        <v>35712.42</v>
      </c>
      <c r="L82" s="43">
        <v>186296.3</v>
      </c>
      <c r="N82" s="25"/>
    </row>
    <row r="83" spans="1:25" s="126" customFormat="1">
      <c r="A83" s="36"/>
      <c r="B83" s="5"/>
      <c r="C83" s="16"/>
      <c r="D83" s="16"/>
      <c r="E83" s="34">
        <v>43017</v>
      </c>
      <c r="F83" s="49">
        <v>5</v>
      </c>
      <c r="G83" s="16">
        <v>35215.51</v>
      </c>
      <c r="H83" s="43">
        <v>128391.2</v>
      </c>
      <c r="I83" s="190">
        <v>42803</v>
      </c>
      <c r="J83" s="49">
        <v>3</v>
      </c>
      <c r="K83" s="16">
        <v>24018.28</v>
      </c>
      <c r="L83" s="43">
        <v>36794.550000000003</v>
      </c>
      <c r="N83" s="25"/>
    </row>
    <row r="84" spans="1:25" s="126" customFormat="1">
      <c r="A84" s="36"/>
      <c r="B84" s="5"/>
      <c r="C84" s="16"/>
      <c r="D84" s="16"/>
      <c r="E84" s="34">
        <v>43017</v>
      </c>
      <c r="F84" s="49">
        <v>6</v>
      </c>
      <c r="G84" s="16">
        <v>26939.94</v>
      </c>
      <c r="H84" s="43">
        <v>104774.6</v>
      </c>
      <c r="I84" s="27">
        <v>42954</v>
      </c>
      <c r="J84" s="49">
        <v>1</v>
      </c>
      <c r="K84" s="16">
        <v>43965.16</v>
      </c>
      <c r="L84" s="43">
        <v>135206.20000000001</v>
      </c>
      <c r="N84" s="25"/>
    </row>
    <row r="85" spans="1:25" s="126" customFormat="1">
      <c r="A85" s="36"/>
      <c r="B85" s="5"/>
      <c r="C85" s="16"/>
      <c r="D85" s="16"/>
      <c r="E85" s="34">
        <v>43017</v>
      </c>
      <c r="F85" s="49">
        <v>7</v>
      </c>
      <c r="G85" s="16">
        <v>29596.07</v>
      </c>
      <c r="H85" s="43">
        <v>37388.06</v>
      </c>
      <c r="I85" s="27">
        <v>42985</v>
      </c>
      <c r="J85" s="49">
        <v>1</v>
      </c>
      <c r="K85" s="16">
        <v>45005.74</v>
      </c>
      <c r="L85" s="43">
        <v>198333.3</v>
      </c>
      <c r="N85" s="25"/>
    </row>
    <row r="86" spans="1:25" s="126" customFormat="1">
      <c r="A86" s="36"/>
      <c r="B86" s="5"/>
      <c r="C86" s="16"/>
      <c r="D86" s="16"/>
      <c r="E86" s="47"/>
      <c r="F86" s="16"/>
      <c r="G86" s="5"/>
      <c r="H86" s="37"/>
      <c r="I86" s="27">
        <v>42985</v>
      </c>
      <c r="J86" s="49">
        <v>2</v>
      </c>
      <c r="K86" s="16">
        <v>35261.33</v>
      </c>
      <c r="L86" s="43">
        <v>85120.53</v>
      </c>
      <c r="N86" s="25"/>
    </row>
    <row r="87" spans="1:25" s="126" customFormat="1">
      <c r="A87" s="36"/>
      <c r="B87" s="5"/>
      <c r="C87" s="16"/>
      <c r="D87" s="16"/>
      <c r="E87" s="47"/>
      <c r="F87" s="16"/>
      <c r="G87" s="5"/>
      <c r="H87" s="37"/>
      <c r="I87" s="27">
        <v>42985</v>
      </c>
      <c r="J87" s="49">
        <v>3</v>
      </c>
      <c r="K87" s="16">
        <v>40188.519999999997</v>
      </c>
      <c r="L87" s="43">
        <v>176496.1</v>
      </c>
      <c r="N87" s="25"/>
    </row>
    <row r="88" spans="1:25" s="126" customFormat="1">
      <c r="A88" s="36"/>
      <c r="B88" s="5"/>
      <c r="C88" s="16"/>
      <c r="D88" s="16"/>
      <c r="E88" s="47"/>
      <c r="F88" s="16"/>
      <c r="G88" s="5"/>
      <c r="H88" s="37"/>
      <c r="I88" s="35">
        <v>42804</v>
      </c>
      <c r="J88" s="49">
        <v>2</v>
      </c>
      <c r="K88" s="16">
        <v>24551.919999999998</v>
      </c>
      <c r="L88" s="43">
        <v>47426.97</v>
      </c>
      <c r="N88" s="25"/>
    </row>
    <row r="89" spans="1:25" s="126" customFormat="1" ht="15.75" thickBot="1">
      <c r="A89" s="10"/>
      <c r="B89" s="26"/>
      <c r="C89" s="45"/>
      <c r="D89" s="45"/>
      <c r="E89" s="48"/>
      <c r="F89" s="45"/>
      <c r="G89" s="26"/>
      <c r="H89" s="39"/>
      <c r="I89" s="58">
        <v>42853</v>
      </c>
      <c r="J89" s="38">
        <v>2</v>
      </c>
      <c r="K89" s="45">
        <v>32425.119999999999</v>
      </c>
      <c r="L89" s="46">
        <v>36018.58</v>
      </c>
      <c r="N89" s="25"/>
    </row>
    <row r="90" spans="1:25" s="126" customFormat="1">
      <c r="A90" s="126" t="s">
        <v>170</v>
      </c>
      <c r="B90" s="126" t="s">
        <v>7</v>
      </c>
      <c r="C90" s="78">
        <v>3.1300000000000001E-2</v>
      </c>
      <c r="D90" s="5"/>
      <c r="E90" s="5"/>
      <c r="F90" s="29"/>
      <c r="G90" s="78">
        <v>2.0000000000000001E-4</v>
      </c>
      <c r="H90" s="5"/>
      <c r="I90" s="5"/>
      <c r="J90" s="29"/>
      <c r="K90" s="78">
        <v>7.0437517300999999E-5</v>
      </c>
      <c r="L90" s="5"/>
      <c r="M90" s="5"/>
      <c r="N90" s="29"/>
      <c r="O90" s="127"/>
      <c r="P90" s="5"/>
      <c r="Q90" s="5"/>
      <c r="R90" s="5"/>
      <c r="S90" s="127"/>
      <c r="T90" s="5"/>
      <c r="U90" s="5"/>
      <c r="V90" s="5"/>
      <c r="W90" s="127"/>
      <c r="X90" s="5"/>
      <c r="Y90" s="5"/>
    </row>
    <row r="91" spans="1:25" s="126" customFormat="1">
      <c r="B91" s="126" t="s">
        <v>40</v>
      </c>
      <c r="C91" s="126">
        <v>6</v>
      </c>
      <c r="F91" s="25"/>
      <c r="G91" s="126">
        <v>13</v>
      </c>
      <c r="J91" s="25"/>
      <c r="K91" s="127">
        <v>17</v>
      </c>
      <c r="N91" s="25"/>
      <c r="O91" s="55"/>
      <c r="W91" s="55"/>
    </row>
    <row r="92" spans="1:25" s="126" customFormat="1" ht="15.75" thickBot="1">
      <c r="F92" s="25"/>
      <c r="J92" s="25"/>
      <c r="N92" s="25"/>
    </row>
    <row r="93" spans="1:25" s="126" customFormat="1" ht="15.75" thickBot="1">
      <c r="A93" s="30" t="s">
        <v>47</v>
      </c>
      <c r="F93" s="25"/>
      <c r="I93" s="31"/>
      <c r="J93" s="33"/>
      <c r="K93" s="32"/>
      <c r="L93" s="66"/>
      <c r="N93" s="25"/>
    </row>
    <row r="94" spans="1:25" s="126" customFormat="1" ht="15.75" thickBot="1">
      <c r="A94" s="237" t="s">
        <v>43</v>
      </c>
      <c r="B94" s="238"/>
      <c r="C94" s="238"/>
      <c r="D94" s="239"/>
      <c r="E94" s="235" t="s">
        <v>44</v>
      </c>
      <c r="F94" s="243"/>
      <c r="G94" s="243"/>
      <c r="H94" s="243"/>
      <c r="I94" s="237" t="s">
        <v>45</v>
      </c>
      <c r="J94" s="238"/>
      <c r="K94" s="238"/>
      <c r="L94" s="239"/>
      <c r="M94" s="56"/>
      <c r="N94" s="56"/>
      <c r="O94" s="56"/>
      <c r="P94" s="56"/>
      <c r="Q94" s="56"/>
      <c r="R94" s="56"/>
      <c r="S94" s="56"/>
      <c r="T94" s="56"/>
      <c r="U94" s="56"/>
      <c r="V94" s="56"/>
      <c r="W94" s="56"/>
      <c r="X94" s="56"/>
      <c r="Y94" s="5"/>
    </row>
    <row r="95" spans="1:25" s="126" customFormat="1">
      <c r="A95" s="31" t="s">
        <v>30</v>
      </c>
      <c r="B95" s="32"/>
      <c r="C95" s="62" t="s">
        <v>9</v>
      </c>
      <c r="D95" s="63" t="s">
        <v>24</v>
      </c>
      <c r="E95" s="31" t="s">
        <v>30</v>
      </c>
      <c r="F95" s="32"/>
      <c r="G95" s="62" t="s">
        <v>9</v>
      </c>
      <c r="H95" s="62" t="s">
        <v>24</v>
      </c>
      <c r="I95" s="31" t="s">
        <v>30</v>
      </c>
      <c r="J95" s="33"/>
      <c r="K95" s="62" t="s">
        <v>9</v>
      </c>
      <c r="L95" s="63" t="s">
        <v>24</v>
      </c>
      <c r="M95" s="5"/>
      <c r="N95" s="29"/>
      <c r="O95" s="164"/>
      <c r="P95" s="164"/>
      <c r="Q95" s="5"/>
      <c r="R95" s="5"/>
      <c r="S95" s="164"/>
      <c r="T95" s="164"/>
      <c r="U95" s="5"/>
      <c r="V95" s="5"/>
      <c r="W95" s="164"/>
      <c r="X95" s="164"/>
      <c r="Y95" s="5"/>
    </row>
    <row r="96" spans="1:25" s="126" customFormat="1">
      <c r="A96" s="40">
        <v>42803</v>
      </c>
      <c r="B96" s="5">
        <v>1</v>
      </c>
      <c r="C96" s="16">
        <v>61.372199999999999</v>
      </c>
      <c r="D96" s="43">
        <v>68.449449999999999</v>
      </c>
      <c r="E96" s="34">
        <v>42810</v>
      </c>
      <c r="F96" s="29">
        <v>2</v>
      </c>
      <c r="G96" s="191">
        <v>52.83455</v>
      </c>
      <c r="H96" s="192">
        <v>67.227350000000001</v>
      </c>
      <c r="I96" s="174">
        <v>42977</v>
      </c>
      <c r="J96" s="29">
        <v>1</v>
      </c>
      <c r="K96" s="43">
        <v>38.58925</v>
      </c>
      <c r="L96" s="43">
        <v>69.647649999999999</v>
      </c>
      <c r="N96" s="25"/>
    </row>
    <row r="97" spans="1:14" s="126" customFormat="1">
      <c r="A97" s="40">
        <v>42810</v>
      </c>
      <c r="B97" s="5">
        <v>1</v>
      </c>
      <c r="C97" s="16">
        <v>46.808149999999998</v>
      </c>
      <c r="D97" s="43">
        <v>64.175600000000003</v>
      </c>
      <c r="E97" s="40">
        <v>42824</v>
      </c>
      <c r="F97" s="29">
        <v>2</v>
      </c>
      <c r="G97" s="43">
        <v>64.103899999999996</v>
      </c>
      <c r="H97" s="16">
        <v>74.701099999999997</v>
      </c>
      <c r="I97" s="174">
        <v>42977</v>
      </c>
      <c r="J97" s="29">
        <v>2</v>
      </c>
      <c r="K97" s="43">
        <v>49.102499999999999</v>
      </c>
      <c r="L97" s="43">
        <v>80.367599999999996</v>
      </c>
      <c r="N97" s="25"/>
    </row>
    <row r="98" spans="1:14" s="126" customFormat="1">
      <c r="A98" s="40">
        <v>42811</v>
      </c>
      <c r="B98" s="5">
        <v>1</v>
      </c>
      <c r="C98" s="16">
        <v>60.526400000000002</v>
      </c>
      <c r="D98" s="43">
        <v>73.8767</v>
      </c>
      <c r="E98" s="40">
        <v>42824</v>
      </c>
      <c r="F98" s="29">
        <v>5</v>
      </c>
      <c r="G98" s="43">
        <v>59.0869</v>
      </c>
      <c r="H98" s="16">
        <v>83.027950000000004</v>
      </c>
      <c r="I98" s="174">
        <v>42978</v>
      </c>
      <c r="J98" s="29">
        <v>1</v>
      </c>
      <c r="K98" s="216">
        <v>42.0227</v>
      </c>
      <c r="L98" s="43">
        <v>96.511250000000004</v>
      </c>
      <c r="N98" s="25"/>
    </row>
    <row r="99" spans="1:14" s="126" customFormat="1">
      <c r="A99" s="40">
        <v>42824</v>
      </c>
      <c r="B99" s="53">
        <v>1</v>
      </c>
      <c r="C99" s="16">
        <v>56.915500000000002</v>
      </c>
      <c r="D99" s="43">
        <v>70.583100000000002</v>
      </c>
      <c r="E99" s="34">
        <v>42811</v>
      </c>
      <c r="F99" s="49">
        <v>2</v>
      </c>
      <c r="G99" s="43">
        <v>50.066549999999999</v>
      </c>
      <c r="H99" s="16">
        <v>56.634</v>
      </c>
      <c r="I99" s="34">
        <v>42810</v>
      </c>
      <c r="J99" s="49">
        <v>3</v>
      </c>
      <c r="K99" s="43">
        <v>59.199649999999998</v>
      </c>
      <c r="L99" s="43">
        <v>63.566949999999999</v>
      </c>
      <c r="N99" s="25"/>
    </row>
    <row r="100" spans="1:14" s="126" customFormat="1">
      <c r="A100" s="40">
        <v>42824</v>
      </c>
      <c r="B100" s="53">
        <v>4</v>
      </c>
      <c r="C100" s="16">
        <v>67.245099999999994</v>
      </c>
      <c r="D100" s="43">
        <v>86.132900000000006</v>
      </c>
      <c r="E100" s="40">
        <v>42851</v>
      </c>
      <c r="F100" s="49">
        <v>1</v>
      </c>
      <c r="G100" s="43">
        <v>48.759399999999999</v>
      </c>
      <c r="H100" s="16">
        <v>72.6006</v>
      </c>
      <c r="I100" s="40">
        <v>42824</v>
      </c>
      <c r="J100" s="49">
        <v>3</v>
      </c>
      <c r="K100" s="43">
        <v>49.544899999999998</v>
      </c>
      <c r="L100" s="43">
        <v>56.869100000000003</v>
      </c>
      <c r="N100" s="25"/>
    </row>
    <row r="101" spans="1:14" s="126" customFormat="1">
      <c r="A101" s="40">
        <v>42824</v>
      </c>
      <c r="B101" s="53">
        <v>6</v>
      </c>
      <c r="C101" s="16">
        <v>48.366149999999998</v>
      </c>
      <c r="D101" s="43">
        <v>55.171349999999997</v>
      </c>
      <c r="E101" s="34">
        <v>42803</v>
      </c>
      <c r="F101" s="49">
        <v>2</v>
      </c>
      <c r="G101" s="43">
        <v>65.615449999999996</v>
      </c>
      <c r="H101" s="16">
        <v>92.093800000000002</v>
      </c>
      <c r="I101" s="174">
        <v>42930</v>
      </c>
      <c r="J101" s="49">
        <v>1</v>
      </c>
      <c r="K101" s="43">
        <v>48.979399999999998</v>
      </c>
      <c r="L101" s="43">
        <v>78.5244</v>
      </c>
      <c r="N101" s="25"/>
    </row>
    <row r="102" spans="1:14" s="126" customFormat="1">
      <c r="A102" s="36"/>
      <c r="B102" s="5"/>
      <c r="C102" s="16"/>
      <c r="D102" s="43"/>
      <c r="E102" s="34">
        <v>42804</v>
      </c>
      <c r="F102" s="49">
        <v>1</v>
      </c>
      <c r="G102" s="43">
        <v>46.305250000000001</v>
      </c>
      <c r="H102" s="16">
        <v>70.868600000000001</v>
      </c>
      <c r="I102" s="40">
        <v>42851</v>
      </c>
      <c r="J102" s="49">
        <v>1</v>
      </c>
      <c r="K102" s="43">
        <v>49.50515</v>
      </c>
      <c r="L102" s="43">
        <v>104.3934</v>
      </c>
      <c r="N102" s="25"/>
    </row>
    <row r="103" spans="1:14" s="126" customFormat="1" ht="15.75" thickBot="1">
      <c r="A103" s="36"/>
      <c r="B103" s="5"/>
      <c r="C103" s="16"/>
      <c r="D103" s="43"/>
      <c r="E103" s="40">
        <v>42853</v>
      </c>
      <c r="F103" s="49">
        <v>1</v>
      </c>
      <c r="G103" s="43">
        <v>79.098600000000005</v>
      </c>
      <c r="H103" s="16">
        <v>71.422250000000005</v>
      </c>
      <c r="I103" s="174">
        <v>42951</v>
      </c>
      <c r="J103" s="49">
        <v>2</v>
      </c>
      <c r="K103" s="43">
        <v>43.6556</v>
      </c>
      <c r="L103" s="43">
        <v>74.8125</v>
      </c>
      <c r="N103" s="25"/>
    </row>
    <row r="104" spans="1:14" s="126" customFormat="1">
      <c r="A104" s="31"/>
      <c r="B104" s="32"/>
      <c r="C104" s="50"/>
      <c r="D104" s="50"/>
      <c r="E104" s="218">
        <v>43017</v>
      </c>
      <c r="F104" s="219">
        <v>1</v>
      </c>
      <c r="G104" s="66">
        <v>43.490099999999998</v>
      </c>
      <c r="H104" s="32">
        <v>57.20955</v>
      </c>
      <c r="I104" s="220">
        <v>42958</v>
      </c>
      <c r="J104" s="219">
        <v>1</v>
      </c>
      <c r="K104" s="51">
        <v>49.955199999999998</v>
      </c>
      <c r="L104" s="51">
        <v>88.6708</v>
      </c>
      <c r="N104" s="25"/>
    </row>
    <row r="105" spans="1:14" s="126" customFormat="1">
      <c r="A105" s="36"/>
      <c r="B105" s="5"/>
      <c r="C105" s="16"/>
      <c r="D105" s="16"/>
      <c r="E105" s="34">
        <v>43017</v>
      </c>
      <c r="F105" s="49">
        <v>2</v>
      </c>
      <c r="G105" s="37">
        <v>39.742899999999999</v>
      </c>
      <c r="H105" s="5">
        <v>60.264499999999998</v>
      </c>
      <c r="I105" s="174">
        <v>42958</v>
      </c>
      <c r="J105" s="49">
        <v>2</v>
      </c>
      <c r="K105" s="43">
        <v>66.146299999999997</v>
      </c>
      <c r="L105" s="43">
        <v>94.298900000000003</v>
      </c>
      <c r="N105" s="25"/>
    </row>
    <row r="106" spans="1:14" s="126" customFormat="1" ht="15.75" thickBot="1">
      <c r="A106" s="10"/>
      <c r="B106" s="26"/>
      <c r="C106" s="45"/>
      <c r="D106" s="45"/>
      <c r="E106" s="44">
        <v>43017</v>
      </c>
      <c r="F106" s="217">
        <v>5</v>
      </c>
      <c r="G106" s="39">
        <v>34.971800000000002</v>
      </c>
      <c r="H106" s="26">
        <v>68.292649999999995</v>
      </c>
      <c r="I106" s="221">
        <v>42803</v>
      </c>
      <c r="J106" s="217">
        <v>3</v>
      </c>
      <c r="K106" s="46">
        <v>48.788600000000002</v>
      </c>
      <c r="L106" s="46">
        <v>68.533000000000001</v>
      </c>
      <c r="N106" s="25"/>
    </row>
    <row r="107" spans="1:14" s="126" customFormat="1">
      <c r="A107" s="36"/>
      <c r="B107" s="5"/>
      <c r="C107" s="16"/>
      <c r="D107" s="16"/>
      <c r="E107" s="34">
        <v>43017</v>
      </c>
      <c r="F107" s="49">
        <v>6</v>
      </c>
      <c r="G107" s="37">
        <v>31.745999999999999</v>
      </c>
      <c r="H107" s="5">
        <v>97.9833</v>
      </c>
      <c r="I107" s="34">
        <v>42954</v>
      </c>
      <c r="J107" s="49">
        <v>1</v>
      </c>
      <c r="K107" s="43">
        <v>39.473500000000001</v>
      </c>
      <c r="L107" s="43">
        <v>82.763999999999996</v>
      </c>
      <c r="N107" s="25"/>
    </row>
    <row r="108" spans="1:14" s="126" customFormat="1">
      <c r="A108" s="36"/>
      <c r="B108" s="5"/>
      <c r="C108" s="16"/>
      <c r="D108" s="16"/>
      <c r="E108" s="34">
        <v>43017</v>
      </c>
      <c r="F108" s="49">
        <v>7</v>
      </c>
      <c r="G108" s="37">
        <v>39.067500000000003</v>
      </c>
      <c r="H108" s="5">
        <v>81.777550000000005</v>
      </c>
      <c r="I108" s="34">
        <v>42985</v>
      </c>
      <c r="J108" s="49">
        <v>1</v>
      </c>
      <c r="K108" s="43">
        <v>53.681399999999996</v>
      </c>
      <c r="L108" s="43">
        <v>68.304749999999999</v>
      </c>
      <c r="N108" s="25"/>
    </row>
    <row r="109" spans="1:14" s="126" customFormat="1">
      <c r="A109" s="36"/>
      <c r="B109" s="5"/>
      <c r="C109" s="16"/>
      <c r="D109" s="16"/>
      <c r="E109" s="47"/>
      <c r="F109" s="16"/>
      <c r="G109" s="5"/>
      <c r="H109" s="5"/>
      <c r="I109" s="34">
        <v>42985</v>
      </c>
      <c r="J109" s="49">
        <v>2</v>
      </c>
      <c r="K109" s="43">
        <v>42.467799999999997</v>
      </c>
      <c r="L109" s="43">
        <v>76.842399999999998</v>
      </c>
      <c r="N109" s="25"/>
    </row>
    <row r="110" spans="1:14" s="126" customFormat="1" ht="15.75" thickBot="1">
      <c r="A110" s="10"/>
      <c r="B110" s="26"/>
      <c r="C110" s="45"/>
      <c r="D110" s="45"/>
      <c r="E110" s="48"/>
      <c r="F110" s="45"/>
      <c r="G110" s="26"/>
      <c r="H110" s="26"/>
      <c r="I110" s="34">
        <v>42985</v>
      </c>
      <c r="J110" s="49">
        <v>3</v>
      </c>
      <c r="K110" s="46">
        <v>44.11365</v>
      </c>
      <c r="L110" s="46">
        <v>81.258849999999995</v>
      </c>
      <c r="N110" s="25"/>
    </row>
    <row r="111" spans="1:14" s="126" customFormat="1" ht="15.75" thickBot="1">
      <c r="A111" s="36"/>
      <c r="B111" s="5"/>
      <c r="C111" s="16"/>
      <c r="D111" s="16"/>
      <c r="E111" s="47"/>
      <c r="F111" s="16"/>
      <c r="G111" s="5"/>
      <c r="H111" s="5"/>
      <c r="I111" s="57">
        <v>42804</v>
      </c>
      <c r="J111" s="217">
        <v>2</v>
      </c>
      <c r="K111" s="46">
        <v>70.691100000000006</v>
      </c>
      <c r="L111" s="46">
        <v>77.773250000000004</v>
      </c>
      <c r="N111" s="25"/>
    </row>
    <row r="112" spans="1:14" s="126" customFormat="1" ht="15.75" thickBot="1">
      <c r="A112" s="10"/>
      <c r="B112" s="26"/>
      <c r="C112" s="45"/>
      <c r="D112" s="45"/>
      <c r="E112" s="48"/>
      <c r="F112" s="45"/>
      <c r="G112" s="26"/>
      <c r="H112" s="39"/>
      <c r="I112" s="58">
        <v>42853</v>
      </c>
      <c r="J112" s="38">
        <v>2</v>
      </c>
      <c r="K112" s="46">
        <v>53.479199999999999</v>
      </c>
      <c r="L112" s="45">
        <v>90.460800000000006</v>
      </c>
      <c r="N112" s="25"/>
    </row>
    <row r="113" spans="1:25" s="126" customFormat="1">
      <c r="F113" s="25"/>
      <c r="J113" s="25"/>
      <c r="N113" s="25"/>
    </row>
    <row r="114" spans="1:25" s="126" customFormat="1">
      <c r="A114" s="126" t="s">
        <v>39</v>
      </c>
      <c r="B114" s="126" t="s">
        <v>7</v>
      </c>
      <c r="C114" s="127">
        <v>1.6000000000000001E-3</v>
      </c>
      <c r="D114" s="5"/>
      <c r="E114" s="5"/>
      <c r="F114" s="29"/>
      <c r="G114" s="127">
        <v>5.9999999999999995E-4</v>
      </c>
      <c r="H114" s="5"/>
      <c r="I114" s="5"/>
      <c r="J114" s="29"/>
      <c r="K114" s="78">
        <v>4.6147577900000001E-7</v>
      </c>
      <c r="L114" s="5"/>
      <c r="M114" s="5"/>
      <c r="N114" s="29"/>
      <c r="O114" s="127"/>
      <c r="P114" s="5"/>
      <c r="Q114" s="5"/>
      <c r="R114" s="5"/>
      <c r="S114" s="127"/>
      <c r="T114" s="5"/>
      <c r="U114" s="5"/>
      <c r="V114" s="5"/>
      <c r="W114" s="127"/>
      <c r="X114" s="5"/>
      <c r="Y114" s="5"/>
    </row>
    <row r="115" spans="1:25" s="126" customFormat="1">
      <c r="B115" s="126" t="s">
        <v>40</v>
      </c>
      <c r="C115" s="126">
        <v>6</v>
      </c>
      <c r="F115" s="25"/>
      <c r="G115" s="126">
        <v>13</v>
      </c>
      <c r="J115" s="25"/>
      <c r="K115" s="127">
        <v>17</v>
      </c>
      <c r="N115" s="25"/>
      <c r="O115" s="55"/>
      <c r="W115" s="55"/>
    </row>
    <row r="116" spans="1:25" s="126" customFormat="1">
      <c r="F116" s="25"/>
      <c r="J116" s="25"/>
      <c r="N116" s="25"/>
    </row>
    <row r="117" spans="1:25" s="126" customFormat="1">
      <c r="F117" s="25"/>
      <c r="J117" s="25"/>
      <c r="N117" s="25"/>
    </row>
    <row r="118" spans="1:25" s="126" customFormat="1" ht="15.75" thickBot="1">
      <c r="A118" s="30" t="s">
        <v>46</v>
      </c>
      <c r="F118" s="25"/>
      <c r="J118" s="25"/>
      <c r="N118" s="25"/>
    </row>
    <row r="119" spans="1:25" s="126" customFormat="1" ht="15.75" thickBot="1">
      <c r="A119" s="237" t="s">
        <v>43</v>
      </c>
      <c r="B119" s="238"/>
      <c r="C119" s="238"/>
      <c r="D119" s="239"/>
      <c r="E119" s="235" t="s">
        <v>44</v>
      </c>
      <c r="F119" s="243"/>
      <c r="G119" s="243"/>
      <c r="H119" s="243"/>
      <c r="I119" s="235" t="s">
        <v>45</v>
      </c>
      <c r="J119" s="243"/>
      <c r="K119" s="243"/>
      <c r="L119" s="236"/>
      <c r="M119" s="56"/>
      <c r="N119" s="56"/>
      <c r="O119" s="56"/>
      <c r="P119" s="56"/>
      <c r="Q119" s="56"/>
      <c r="R119" s="56"/>
      <c r="S119" s="56"/>
      <c r="T119" s="56"/>
      <c r="U119" s="56"/>
      <c r="V119" s="56"/>
      <c r="W119" s="56"/>
      <c r="X119" s="56"/>
      <c r="Y119" s="5"/>
    </row>
    <row r="120" spans="1:25" s="126" customFormat="1">
      <c r="A120" s="31" t="s">
        <v>30</v>
      </c>
      <c r="B120" s="32"/>
      <c r="C120" s="62" t="s">
        <v>9</v>
      </c>
      <c r="D120" s="63" t="s">
        <v>24</v>
      </c>
      <c r="E120" s="31" t="s">
        <v>30</v>
      </c>
      <c r="F120" s="32"/>
      <c r="G120" s="62" t="s">
        <v>9</v>
      </c>
      <c r="H120" s="222" t="s">
        <v>24</v>
      </c>
      <c r="I120" s="31" t="s">
        <v>30</v>
      </c>
      <c r="J120" s="33"/>
      <c r="K120" s="62" t="s">
        <v>9</v>
      </c>
      <c r="L120" s="63" t="s">
        <v>24</v>
      </c>
      <c r="M120" s="5"/>
      <c r="N120" s="29"/>
      <c r="O120" s="164"/>
      <c r="P120" s="164"/>
      <c r="Q120" s="5"/>
      <c r="R120" s="5"/>
      <c r="S120" s="164"/>
      <c r="T120" s="164"/>
      <c r="U120" s="5"/>
      <c r="V120" s="5"/>
      <c r="W120" s="164"/>
      <c r="X120" s="164"/>
      <c r="Y120" s="5"/>
    </row>
    <row r="121" spans="1:25" s="126" customFormat="1">
      <c r="A121" s="27">
        <v>42803</v>
      </c>
      <c r="B121" s="5">
        <v>1</v>
      </c>
      <c r="C121" s="16">
        <v>14</v>
      </c>
      <c r="D121" s="43">
        <v>17</v>
      </c>
      <c r="E121" s="34">
        <v>42810</v>
      </c>
      <c r="F121" s="29">
        <v>2</v>
      </c>
      <c r="G121" s="16">
        <v>23</v>
      </c>
      <c r="H121" s="223">
        <v>25</v>
      </c>
      <c r="I121" s="174">
        <v>42977</v>
      </c>
      <c r="J121" s="29">
        <v>1</v>
      </c>
      <c r="K121" s="43">
        <v>25</v>
      </c>
      <c r="L121" s="43">
        <v>29</v>
      </c>
      <c r="N121" s="25"/>
    </row>
    <row r="122" spans="1:25" s="126" customFormat="1">
      <c r="A122" s="27">
        <v>42810</v>
      </c>
      <c r="B122" s="5">
        <v>1</v>
      </c>
      <c r="C122" s="16">
        <v>19</v>
      </c>
      <c r="D122" s="43">
        <v>23</v>
      </c>
      <c r="E122" s="40">
        <v>42824</v>
      </c>
      <c r="F122" s="29">
        <v>2</v>
      </c>
      <c r="G122" s="16">
        <v>21</v>
      </c>
      <c r="H122" s="223">
        <v>26</v>
      </c>
      <c r="I122" s="174">
        <v>42977</v>
      </c>
      <c r="J122" s="29">
        <v>2</v>
      </c>
      <c r="K122" s="43">
        <v>20</v>
      </c>
      <c r="L122" s="43">
        <v>28</v>
      </c>
      <c r="N122" s="25"/>
    </row>
    <row r="123" spans="1:25" s="126" customFormat="1">
      <c r="A123" s="27">
        <v>42811</v>
      </c>
      <c r="B123" s="5">
        <v>1</v>
      </c>
      <c r="C123" s="16">
        <v>20</v>
      </c>
      <c r="D123" s="43">
        <v>25</v>
      </c>
      <c r="E123" s="40">
        <v>42824</v>
      </c>
      <c r="F123" s="29">
        <v>5</v>
      </c>
      <c r="G123" s="16">
        <v>23</v>
      </c>
      <c r="H123" s="223">
        <v>27</v>
      </c>
      <c r="I123" s="174">
        <v>42978</v>
      </c>
      <c r="J123" s="29">
        <v>1</v>
      </c>
      <c r="K123" s="43">
        <v>29</v>
      </c>
      <c r="L123" s="43">
        <v>53</v>
      </c>
      <c r="N123" s="25"/>
    </row>
    <row r="124" spans="1:25" s="126" customFormat="1">
      <c r="A124" s="59">
        <v>42824</v>
      </c>
      <c r="B124" s="53">
        <v>1</v>
      </c>
      <c r="C124" s="16">
        <v>19</v>
      </c>
      <c r="D124" s="43">
        <v>21</v>
      </c>
      <c r="E124" s="34">
        <v>42811</v>
      </c>
      <c r="F124" s="49">
        <v>2</v>
      </c>
      <c r="G124" s="16">
        <v>18</v>
      </c>
      <c r="H124" s="223">
        <v>37</v>
      </c>
      <c r="I124" s="34">
        <v>42810</v>
      </c>
      <c r="J124" s="49">
        <v>3</v>
      </c>
      <c r="K124" s="43">
        <v>22</v>
      </c>
      <c r="L124" s="43">
        <v>29</v>
      </c>
      <c r="N124" s="25"/>
    </row>
    <row r="125" spans="1:25" s="126" customFormat="1">
      <c r="A125" s="59">
        <v>42824</v>
      </c>
      <c r="B125" s="53">
        <v>4</v>
      </c>
      <c r="C125" s="16">
        <v>21</v>
      </c>
      <c r="D125" s="43">
        <v>25</v>
      </c>
      <c r="E125" s="40">
        <v>42851</v>
      </c>
      <c r="F125" s="49">
        <v>1</v>
      </c>
      <c r="G125" s="16">
        <v>21</v>
      </c>
      <c r="H125" s="223">
        <v>24</v>
      </c>
      <c r="I125" s="40">
        <v>42824</v>
      </c>
      <c r="J125" s="49">
        <v>3</v>
      </c>
      <c r="K125" s="43">
        <v>20</v>
      </c>
      <c r="L125" s="43">
        <v>34</v>
      </c>
      <c r="N125" s="25"/>
    </row>
    <row r="126" spans="1:25" s="126" customFormat="1">
      <c r="A126" s="59">
        <v>42824</v>
      </c>
      <c r="B126" s="53">
        <v>6</v>
      </c>
      <c r="C126" s="16">
        <v>21</v>
      </c>
      <c r="D126" s="43">
        <v>25</v>
      </c>
      <c r="E126" s="34">
        <v>42803</v>
      </c>
      <c r="F126" s="49">
        <v>2</v>
      </c>
      <c r="G126" s="126">
        <v>19</v>
      </c>
      <c r="H126" s="163">
        <v>28</v>
      </c>
      <c r="I126" s="174">
        <v>42930</v>
      </c>
      <c r="J126" s="49">
        <v>1</v>
      </c>
      <c r="K126" s="43">
        <v>25</v>
      </c>
      <c r="L126" s="43">
        <v>35</v>
      </c>
      <c r="N126" s="25"/>
    </row>
    <row r="127" spans="1:25" s="126" customFormat="1">
      <c r="A127" s="36"/>
      <c r="B127" s="5"/>
      <c r="C127" s="16"/>
      <c r="D127" s="43"/>
      <c r="E127" s="34">
        <v>42804</v>
      </c>
      <c r="F127" s="49">
        <v>1</v>
      </c>
      <c r="G127" s="16">
        <v>21</v>
      </c>
      <c r="H127" s="223">
        <v>47</v>
      </c>
      <c r="I127" s="40">
        <v>42851</v>
      </c>
      <c r="J127" s="49">
        <v>1</v>
      </c>
      <c r="K127" s="43">
        <v>23</v>
      </c>
      <c r="L127" s="43">
        <v>27</v>
      </c>
      <c r="N127" s="25"/>
    </row>
    <row r="128" spans="1:25" s="126" customFormat="1" ht="15.75" thickBot="1">
      <c r="A128" s="36"/>
      <c r="B128" s="5"/>
      <c r="C128" s="16"/>
      <c r="D128" s="43"/>
      <c r="E128" s="40">
        <v>42853</v>
      </c>
      <c r="F128" s="49">
        <v>1</v>
      </c>
      <c r="G128" s="16">
        <v>21</v>
      </c>
      <c r="H128" s="223">
        <v>25</v>
      </c>
      <c r="I128" s="174">
        <v>42951</v>
      </c>
      <c r="J128" s="49">
        <v>2</v>
      </c>
      <c r="K128" s="43">
        <v>26</v>
      </c>
      <c r="L128" s="46">
        <v>53</v>
      </c>
      <c r="N128" s="25"/>
    </row>
    <row r="129" spans="1:23" s="126" customFormat="1">
      <c r="A129" s="31"/>
      <c r="B129" s="32"/>
      <c r="C129" s="50"/>
      <c r="D129" s="50"/>
      <c r="E129" s="218">
        <v>43017</v>
      </c>
      <c r="F129" s="219">
        <v>1</v>
      </c>
      <c r="G129" s="32">
        <v>23</v>
      </c>
      <c r="H129" s="93">
        <v>35</v>
      </c>
      <c r="I129" s="220">
        <v>42958</v>
      </c>
      <c r="J129" s="219">
        <v>1</v>
      </c>
      <c r="K129" s="51">
        <v>20</v>
      </c>
      <c r="L129" s="43">
        <v>41</v>
      </c>
      <c r="N129" s="25"/>
    </row>
    <row r="130" spans="1:23" s="126" customFormat="1">
      <c r="A130" s="36"/>
      <c r="B130" s="5"/>
      <c r="C130" s="16"/>
      <c r="D130" s="16"/>
      <c r="E130" s="34">
        <v>43017</v>
      </c>
      <c r="F130" s="49">
        <v>2</v>
      </c>
      <c r="G130" s="5">
        <v>15</v>
      </c>
      <c r="H130" s="163">
        <v>33</v>
      </c>
      <c r="I130" s="174">
        <v>42958</v>
      </c>
      <c r="J130" s="49">
        <v>2</v>
      </c>
      <c r="K130" s="43">
        <v>25</v>
      </c>
      <c r="L130" s="43">
        <v>42</v>
      </c>
      <c r="N130" s="25"/>
    </row>
    <row r="131" spans="1:23" s="126" customFormat="1" ht="15.75" thickBot="1">
      <c r="A131" s="10"/>
      <c r="B131" s="26"/>
      <c r="C131" s="45"/>
      <c r="D131" s="45"/>
      <c r="E131" s="44">
        <v>43017</v>
      </c>
      <c r="F131" s="217">
        <v>5</v>
      </c>
      <c r="G131" s="26">
        <v>25</v>
      </c>
      <c r="H131" s="94">
        <v>42</v>
      </c>
      <c r="I131" s="221">
        <v>42803</v>
      </c>
      <c r="J131" s="217">
        <v>3</v>
      </c>
      <c r="K131" s="46">
        <v>14</v>
      </c>
      <c r="L131" s="46">
        <v>25</v>
      </c>
      <c r="N131" s="25"/>
    </row>
    <row r="132" spans="1:23" s="126" customFormat="1">
      <c r="A132" s="36"/>
      <c r="B132" s="5"/>
      <c r="C132" s="16"/>
      <c r="D132" s="16"/>
      <c r="E132" s="34">
        <v>43017</v>
      </c>
      <c r="F132" s="49">
        <v>6</v>
      </c>
      <c r="G132" s="5">
        <v>18</v>
      </c>
      <c r="H132" s="163">
        <v>50</v>
      </c>
      <c r="I132" s="218">
        <v>42954</v>
      </c>
      <c r="J132" s="219">
        <v>1</v>
      </c>
      <c r="K132" s="51">
        <v>28</v>
      </c>
      <c r="L132" s="43">
        <v>53</v>
      </c>
      <c r="N132" s="25"/>
    </row>
    <row r="133" spans="1:23" s="126" customFormat="1">
      <c r="A133" s="36"/>
      <c r="B133" s="5"/>
      <c r="C133" s="16"/>
      <c r="D133" s="16"/>
      <c r="E133" s="34">
        <v>43017</v>
      </c>
      <c r="F133" s="49">
        <v>7</v>
      </c>
      <c r="G133" s="5">
        <v>21</v>
      </c>
      <c r="H133" s="163">
        <v>36</v>
      </c>
      <c r="I133" s="34">
        <v>42985</v>
      </c>
      <c r="J133" s="49">
        <v>1</v>
      </c>
      <c r="K133" s="43">
        <v>20</v>
      </c>
      <c r="L133" s="43">
        <v>40</v>
      </c>
      <c r="N133" s="25"/>
    </row>
    <row r="134" spans="1:23" s="126" customFormat="1">
      <c r="A134" s="36"/>
      <c r="B134" s="5"/>
      <c r="C134" s="16"/>
      <c r="D134" s="16"/>
      <c r="E134" s="47"/>
      <c r="F134" s="16"/>
      <c r="G134" s="5"/>
      <c r="H134" s="163"/>
      <c r="I134" s="34">
        <v>42985</v>
      </c>
      <c r="J134" s="49">
        <v>2</v>
      </c>
      <c r="K134" s="43">
        <v>20</v>
      </c>
      <c r="L134" s="43">
        <v>43</v>
      </c>
      <c r="N134" s="25"/>
    </row>
    <row r="135" spans="1:23" s="126" customFormat="1" ht="15.75" thickBot="1">
      <c r="A135" s="10"/>
      <c r="B135" s="26"/>
      <c r="C135" s="45"/>
      <c r="D135" s="45"/>
      <c r="E135" s="48"/>
      <c r="F135" s="45"/>
      <c r="G135" s="26"/>
      <c r="H135" s="94"/>
      <c r="I135" s="44">
        <v>42985</v>
      </c>
      <c r="J135" s="217">
        <v>3</v>
      </c>
      <c r="K135" s="46">
        <v>21</v>
      </c>
      <c r="L135" s="46">
        <v>40</v>
      </c>
      <c r="N135" s="25"/>
    </row>
    <row r="136" spans="1:23" s="126" customFormat="1">
      <c r="A136" s="36"/>
      <c r="B136" s="5"/>
      <c r="C136" s="16"/>
      <c r="D136" s="16"/>
      <c r="E136" s="47"/>
      <c r="F136" s="16"/>
      <c r="G136" s="5"/>
      <c r="H136" s="163"/>
      <c r="I136" s="40">
        <v>42804</v>
      </c>
      <c r="J136" s="49">
        <v>2</v>
      </c>
      <c r="K136" s="43">
        <v>19</v>
      </c>
      <c r="L136" s="43">
        <v>49</v>
      </c>
      <c r="N136" s="25"/>
    </row>
    <row r="137" spans="1:23" s="126" customFormat="1" ht="15.75" thickBot="1">
      <c r="A137" s="10"/>
      <c r="B137" s="26"/>
      <c r="C137" s="45"/>
      <c r="D137" s="45"/>
      <c r="E137" s="48"/>
      <c r="F137" s="45"/>
      <c r="G137" s="26"/>
      <c r="H137" s="94"/>
      <c r="I137" s="57">
        <v>42853</v>
      </c>
      <c r="J137" s="38">
        <v>2</v>
      </c>
      <c r="K137" s="46">
        <v>20</v>
      </c>
      <c r="L137" s="46">
        <v>28</v>
      </c>
      <c r="N137" s="25"/>
    </row>
    <row r="138" spans="1:23" s="126" customFormat="1">
      <c r="A138" s="126" t="s">
        <v>39</v>
      </c>
      <c r="B138" s="126" t="s">
        <v>7</v>
      </c>
      <c r="C138" s="127">
        <v>2.9999999999999997E-4</v>
      </c>
      <c r="G138" s="127">
        <v>4.0000000000000002E-4</v>
      </c>
      <c r="H138" s="25"/>
      <c r="J138" s="25"/>
      <c r="K138" s="127">
        <v>6.8448472300000003E-7</v>
      </c>
      <c r="N138" s="25"/>
    </row>
    <row r="139" spans="1:23" s="126" customFormat="1">
      <c r="B139" s="126" t="s">
        <v>40</v>
      </c>
      <c r="C139" s="126">
        <v>6</v>
      </c>
      <c r="F139" s="25"/>
      <c r="G139" s="126">
        <v>13</v>
      </c>
      <c r="J139" s="25"/>
      <c r="K139" s="127">
        <v>17</v>
      </c>
      <c r="N139" s="25"/>
      <c r="O139" s="55"/>
      <c r="W139" s="55"/>
    </row>
    <row r="142" spans="1:23">
      <c r="A142" t="s">
        <v>28</v>
      </c>
    </row>
    <row r="143" spans="1:23">
      <c r="A143" s="12"/>
      <c r="B143" s="13" t="s">
        <v>168</v>
      </c>
      <c r="C143" s="12"/>
      <c r="D143" s="12"/>
    </row>
    <row r="144" spans="1:23">
      <c r="A144" s="12"/>
      <c r="B144" s="12"/>
      <c r="C144" s="14" t="s">
        <v>3</v>
      </c>
      <c r="D144" s="14"/>
    </row>
    <row r="145" spans="1:4" ht="27" thickBot="1">
      <c r="A145" s="17"/>
      <c r="B145" s="17" t="s">
        <v>23</v>
      </c>
      <c r="C145" s="18" t="s">
        <v>9</v>
      </c>
      <c r="D145" s="19" t="s">
        <v>24</v>
      </c>
    </row>
    <row r="146" spans="1:4">
      <c r="A146" s="12"/>
      <c r="B146" s="15">
        <v>636</v>
      </c>
      <c r="C146" s="20">
        <v>1.51</v>
      </c>
      <c r="D146" s="21">
        <v>2.73</v>
      </c>
    </row>
    <row r="147" spans="1:4">
      <c r="A147" s="12"/>
      <c r="B147" s="15">
        <v>632</v>
      </c>
      <c r="C147" s="20">
        <v>0.95</v>
      </c>
      <c r="D147" s="21">
        <v>2.88</v>
      </c>
    </row>
    <row r="148" spans="1:4">
      <c r="A148" s="15"/>
      <c r="B148" s="15">
        <v>880</v>
      </c>
      <c r="C148" s="20">
        <v>2.73</v>
      </c>
      <c r="D148" s="21">
        <v>5.91</v>
      </c>
    </row>
    <row r="149" spans="1:4">
      <c r="A149" s="12"/>
      <c r="B149" s="15">
        <v>29</v>
      </c>
      <c r="C149" s="20">
        <v>2.0299999999999998</v>
      </c>
      <c r="D149" s="21">
        <v>5.59</v>
      </c>
    </row>
    <row r="150" spans="1:4">
      <c r="A150" s="12"/>
      <c r="B150" s="15">
        <v>63</v>
      </c>
      <c r="C150" s="20">
        <v>1.88</v>
      </c>
      <c r="D150" s="21">
        <v>4.07</v>
      </c>
    </row>
    <row r="151" spans="1:4">
      <c r="A151" s="12"/>
      <c r="B151" s="15">
        <v>58</v>
      </c>
      <c r="C151" s="22">
        <v>3.01</v>
      </c>
      <c r="D151" s="23">
        <v>5.19</v>
      </c>
    </row>
    <row r="152" spans="1:4">
      <c r="A152" s="12"/>
      <c r="B152" s="12"/>
      <c r="C152" s="12"/>
      <c r="D152" s="12"/>
    </row>
    <row r="153" spans="1:4">
      <c r="A153" s="12"/>
      <c r="B153" s="5" t="s">
        <v>27</v>
      </c>
      <c r="C153" s="173"/>
      <c r="D153" s="12"/>
    </row>
    <row r="154" spans="1:4">
      <c r="A154" s="5"/>
      <c r="B154" s="12" t="s">
        <v>7</v>
      </c>
      <c r="C154" s="16">
        <v>1E-3</v>
      </c>
      <c r="D154" s="5"/>
    </row>
    <row r="155" spans="1:4">
      <c r="B155" t="s">
        <v>40</v>
      </c>
      <c r="C155">
        <v>6</v>
      </c>
      <c r="D155" s="25"/>
    </row>
    <row r="157" spans="1:4">
      <c r="A157" t="s">
        <v>156</v>
      </c>
      <c r="B157" t="s">
        <v>161</v>
      </c>
      <c r="C157" t="s">
        <v>160</v>
      </c>
    </row>
    <row r="158" spans="1:4" ht="15.75" thickBot="1">
      <c r="B158" t="s">
        <v>23</v>
      </c>
      <c r="C158" s="18" t="s">
        <v>9</v>
      </c>
      <c r="D158" s="19" t="s">
        <v>24</v>
      </c>
    </row>
    <row r="159" spans="1:4">
      <c r="B159" t="s">
        <v>157</v>
      </c>
      <c r="C159" s="78">
        <v>2</v>
      </c>
      <c r="D159" s="78">
        <v>12</v>
      </c>
    </row>
    <row r="160" spans="1:4">
      <c r="B160" t="s">
        <v>158</v>
      </c>
      <c r="C160" s="78">
        <v>8</v>
      </c>
      <c r="D160" s="78">
        <v>26</v>
      </c>
    </row>
    <row r="161" spans="2:4">
      <c r="B161" t="s">
        <v>159</v>
      </c>
      <c r="C161" s="78">
        <v>6</v>
      </c>
      <c r="D161" s="78">
        <v>28</v>
      </c>
    </row>
    <row r="163" spans="2:4">
      <c r="C163" s="5" t="s">
        <v>164</v>
      </c>
      <c r="D163" s="173"/>
    </row>
    <row r="164" spans="2:4">
      <c r="C164" s="12" t="s">
        <v>7</v>
      </c>
      <c r="D164" s="16">
        <v>3.5400000000000001E-2</v>
      </c>
    </row>
    <row r="165" spans="2:4">
      <c r="C165" t="s">
        <v>40</v>
      </c>
      <c r="D165" s="55">
        <v>3</v>
      </c>
    </row>
    <row r="167" spans="2:4">
      <c r="B167" s="126" t="s">
        <v>162</v>
      </c>
      <c r="C167" s="126" t="s">
        <v>160</v>
      </c>
      <c r="D167" s="126"/>
    </row>
    <row r="168" spans="2:4" ht="15.75" thickBot="1">
      <c r="B168" s="126" t="s">
        <v>23</v>
      </c>
      <c r="C168" s="18" t="s">
        <v>9</v>
      </c>
      <c r="D168" s="19" t="s">
        <v>24</v>
      </c>
    </row>
    <row r="169" spans="2:4">
      <c r="B169" s="126" t="s">
        <v>157</v>
      </c>
      <c r="C169" s="78">
        <v>35</v>
      </c>
      <c r="D169" s="78">
        <v>54</v>
      </c>
    </row>
    <row r="170" spans="2:4">
      <c r="B170" s="126" t="s">
        <v>158</v>
      </c>
      <c r="C170" s="78">
        <v>28</v>
      </c>
      <c r="D170" s="78">
        <v>41</v>
      </c>
    </row>
    <row r="171" spans="2:4">
      <c r="B171" s="126" t="s">
        <v>159</v>
      </c>
      <c r="C171" s="78">
        <v>27</v>
      </c>
      <c r="D171" s="78">
        <v>45</v>
      </c>
    </row>
    <row r="172" spans="2:4">
      <c r="B172" s="126"/>
      <c r="C172" s="126"/>
      <c r="D172" s="126"/>
    </row>
    <row r="173" spans="2:4">
      <c r="B173" s="126"/>
      <c r="C173" s="5" t="s">
        <v>164</v>
      </c>
      <c r="D173" s="173"/>
    </row>
    <row r="174" spans="2:4">
      <c r="B174" s="126"/>
      <c r="C174" s="12" t="s">
        <v>7</v>
      </c>
      <c r="D174" s="16">
        <v>2.2200000000000001E-2</v>
      </c>
    </row>
    <row r="175" spans="2:4">
      <c r="C175" s="126" t="s">
        <v>40</v>
      </c>
      <c r="D175" s="55">
        <v>3</v>
      </c>
    </row>
    <row r="177" spans="2:4">
      <c r="B177" s="126" t="s">
        <v>163</v>
      </c>
      <c r="C177" s="126" t="s">
        <v>160</v>
      </c>
      <c r="D177" s="126"/>
    </row>
    <row r="178" spans="2:4" ht="15.75" thickBot="1">
      <c r="B178" s="126" t="s">
        <v>23</v>
      </c>
      <c r="C178" s="18" t="s">
        <v>9</v>
      </c>
      <c r="D178" s="19" t="s">
        <v>24</v>
      </c>
    </row>
    <row r="179" spans="2:4">
      <c r="B179" s="126" t="s">
        <v>157</v>
      </c>
      <c r="C179" s="78">
        <v>4</v>
      </c>
      <c r="D179" s="78">
        <v>21</v>
      </c>
    </row>
    <row r="180" spans="2:4">
      <c r="B180" s="126" t="s">
        <v>158</v>
      </c>
      <c r="C180" s="78">
        <v>5</v>
      </c>
      <c r="D180" s="78">
        <v>17</v>
      </c>
    </row>
    <row r="181" spans="2:4">
      <c r="B181" s="126" t="s">
        <v>159</v>
      </c>
      <c r="C181" s="78">
        <v>2</v>
      </c>
      <c r="D181" s="78">
        <v>14</v>
      </c>
    </row>
    <row r="182" spans="2:4">
      <c r="B182" s="126"/>
      <c r="C182" s="126"/>
      <c r="D182" s="126"/>
    </row>
    <row r="183" spans="2:4">
      <c r="B183" s="126"/>
      <c r="C183" s="5" t="s">
        <v>27</v>
      </c>
      <c r="D183" s="173"/>
    </row>
    <row r="184" spans="2:4">
      <c r="B184" s="126"/>
      <c r="C184" s="12" t="s">
        <v>7</v>
      </c>
      <c r="D184" s="16">
        <v>1.4500000000000001E-2</v>
      </c>
    </row>
    <row r="185" spans="2:4">
      <c r="C185" s="126" t="s">
        <v>40</v>
      </c>
      <c r="D185" s="55">
        <v>3</v>
      </c>
    </row>
  </sheetData>
  <mergeCells count="27">
    <mergeCell ref="A119:D119"/>
    <mergeCell ref="E119:H119"/>
    <mergeCell ref="I119:L119"/>
    <mergeCell ref="A94:D94"/>
    <mergeCell ref="E94:H94"/>
    <mergeCell ref="I94:L94"/>
    <mergeCell ref="M6:P6"/>
    <mergeCell ref="Q6:T6"/>
    <mergeCell ref="U6:X6"/>
    <mergeCell ref="B28:D28"/>
    <mergeCell ref="E28:H28"/>
    <mergeCell ref="I28:L28"/>
    <mergeCell ref="M28:P28"/>
    <mergeCell ref="Q28:T28"/>
    <mergeCell ref="U28:X28"/>
    <mergeCell ref="B6:D6"/>
    <mergeCell ref="E6:H6"/>
    <mergeCell ref="I6:L6"/>
    <mergeCell ref="M49:P49"/>
    <mergeCell ref="Q49:T49"/>
    <mergeCell ref="U49:X49"/>
    <mergeCell ref="A71:D71"/>
    <mergeCell ref="E71:H71"/>
    <mergeCell ref="I71:L71"/>
    <mergeCell ref="B49:D49"/>
    <mergeCell ref="E49:H49"/>
    <mergeCell ref="I49:L4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7"/>
  <sheetViews>
    <sheetView zoomScale="55" zoomScaleNormal="55" workbookViewId="0"/>
  </sheetViews>
  <sheetFormatPr defaultRowHeight="15"/>
  <cols>
    <col min="4" max="4" width="8.85546875" customWidth="1"/>
  </cols>
  <sheetData>
    <row r="1" spans="1:15">
      <c r="A1" t="s">
        <v>176</v>
      </c>
    </row>
    <row r="3" spans="1:15">
      <c r="C3" t="s">
        <v>2</v>
      </c>
      <c r="G3" s="25"/>
      <c r="K3" s="25"/>
      <c r="O3" s="25"/>
    </row>
    <row r="4" spans="1:15">
      <c r="C4" s="5"/>
      <c r="D4" s="5" t="s">
        <v>9</v>
      </c>
      <c r="E4" s="5" t="s">
        <v>24</v>
      </c>
      <c r="F4" s="5" t="s">
        <v>9</v>
      </c>
      <c r="G4" s="5" t="s">
        <v>24</v>
      </c>
      <c r="H4" s="5"/>
      <c r="I4" s="5"/>
      <c r="J4" s="5"/>
      <c r="K4" s="5"/>
      <c r="L4" s="5"/>
      <c r="M4" s="5"/>
      <c r="O4" s="25"/>
    </row>
    <row r="5" spans="1:15">
      <c r="C5" s="5"/>
      <c r="D5" s="5" t="s">
        <v>167</v>
      </c>
      <c r="E5" s="5"/>
      <c r="F5" s="5" t="s">
        <v>166</v>
      </c>
      <c r="G5" s="5"/>
      <c r="H5" s="5"/>
      <c r="I5" s="29"/>
      <c r="J5" s="5"/>
      <c r="K5" s="5"/>
      <c r="L5" s="5"/>
      <c r="M5" s="5"/>
    </row>
    <row r="6" spans="1:15">
      <c r="B6" s="5"/>
      <c r="C6" s="5" t="s">
        <v>19</v>
      </c>
      <c r="D6" s="88">
        <v>9.6666670000000003</v>
      </c>
      <c r="E6" s="88">
        <v>15.33333</v>
      </c>
      <c r="F6" s="88">
        <v>2.3333330000000001</v>
      </c>
      <c r="G6" s="88">
        <v>6</v>
      </c>
      <c r="H6" s="5"/>
      <c r="I6" s="29"/>
      <c r="J6" s="5"/>
      <c r="K6" s="5"/>
      <c r="L6" s="5"/>
      <c r="M6" s="5"/>
    </row>
    <row r="7" spans="1:15">
      <c r="B7" s="5"/>
      <c r="C7" s="5" t="s">
        <v>20</v>
      </c>
      <c r="D7" s="88">
        <v>4.6666670000000003</v>
      </c>
      <c r="E7" s="88">
        <v>34</v>
      </c>
      <c r="F7" s="88">
        <v>1</v>
      </c>
      <c r="G7" s="88">
        <v>7.6666670000000003</v>
      </c>
      <c r="H7" s="5"/>
      <c r="I7" s="5" t="s">
        <v>22</v>
      </c>
      <c r="J7" s="5"/>
      <c r="K7" s="29" t="s">
        <v>8</v>
      </c>
      <c r="L7" s="5"/>
      <c r="M7" s="5"/>
    </row>
    <row r="8" spans="1:15">
      <c r="B8" s="5"/>
      <c r="C8" s="5" t="s">
        <v>21</v>
      </c>
      <c r="D8" s="88">
        <v>3.3333330000000001</v>
      </c>
      <c r="E8" s="88">
        <v>30.66667</v>
      </c>
      <c r="F8" s="88">
        <v>1</v>
      </c>
      <c r="G8" s="88">
        <v>13</v>
      </c>
      <c r="H8" s="5"/>
      <c r="I8" s="5"/>
      <c r="J8" s="5"/>
      <c r="K8" s="29" t="s">
        <v>7</v>
      </c>
      <c r="L8" s="202">
        <v>2.6599999999999999E-2</v>
      </c>
      <c r="M8" s="5"/>
    </row>
    <row r="9" spans="1:15">
      <c r="B9" s="5"/>
      <c r="C9" s="5"/>
      <c r="D9" s="5"/>
      <c r="E9" s="5"/>
      <c r="F9" s="5"/>
      <c r="G9" s="5"/>
      <c r="H9" s="5"/>
      <c r="I9" s="5" t="s">
        <v>25</v>
      </c>
      <c r="J9" s="5"/>
      <c r="K9" s="29" t="s">
        <v>8</v>
      </c>
      <c r="L9" s="5"/>
      <c r="M9" s="5"/>
    </row>
    <row r="10" spans="1:15">
      <c r="B10" s="5"/>
      <c r="C10" s="5"/>
      <c r="D10" s="5"/>
      <c r="E10" s="5"/>
      <c r="F10" s="5"/>
      <c r="G10" s="5"/>
      <c r="H10" s="5"/>
      <c r="I10" s="5" t="s">
        <v>26</v>
      </c>
      <c r="J10" s="5"/>
      <c r="K10" s="29" t="s">
        <v>7</v>
      </c>
      <c r="L10" s="202">
        <v>2.5999999999999999E-2</v>
      </c>
      <c r="M10" s="5"/>
    </row>
    <row r="11" spans="1:15">
      <c r="B11" s="5"/>
      <c r="C11" s="5"/>
      <c r="D11" s="5"/>
      <c r="E11" s="5"/>
      <c r="F11" s="29"/>
      <c r="G11" s="5"/>
      <c r="H11" s="5"/>
      <c r="I11" s="29"/>
      <c r="J11" s="5"/>
      <c r="K11" s="5"/>
      <c r="L11" s="5"/>
      <c r="M11" s="5"/>
    </row>
    <row r="12" spans="1:15">
      <c r="B12" s="5"/>
      <c r="I12" s="25"/>
    </row>
    <row r="13" spans="1:15">
      <c r="B13" s="5"/>
      <c r="C13" s="5"/>
      <c r="D13" s="29"/>
      <c r="I13" s="25"/>
    </row>
    <row r="14" spans="1:15">
      <c r="D14" s="29"/>
      <c r="I14" s="25"/>
    </row>
    <row r="15" spans="1:15">
      <c r="H15" s="25"/>
      <c r="L15" s="25"/>
    </row>
    <row r="16" spans="1:15">
      <c r="G16" s="25"/>
      <c r="K16" s="25"/>
      <c r="O16" s="25"/>
    </row>
    <row r="17" spans="7:15">
      <c r="G17" s="25"/>
      <c r="K17" s="25"/>
      <c r="O17" s="2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7"/>
  <sheetViews>
    <sheetView zoomScale="55" zoomScaleNormal="55" workbookViewId="0"/>
  </sheetViews>
  <sheetFormatPr defaultRowHeight="15"/>
  <cols>
    <col min="1" max="1" width="14" customWidth="1"/>
    <col min="2" max="2" width="14.5703125" bestFit="1" customWidth="1"/>
    <col min="3" max="4" width="20" customWidth="1"/>
    <col min="5" max="5" width="20.5703125" bestFit="1" customWidth="1"/>
    <col min="6" max="6" width="19.5703125" bestFit="1" customWidth="1"/>
    <col min="7" max="7" width="20.5703125" bestFit="1" customWidth="1"/>
    <col min="8" max="8" width="19.5703125" bestFit="1" customWidth="1"/>
    <col min="9" max="9" width="20.5703125" bestFit="1" customWidth="1"/>
    <col min="10" max="10" width="25.85546875" bestFit="1" customWidth="1"/>
    <col min="11" max="11" width="20.5703125" bestFit="1" customWidth="1"/>
  </cols>
  <sheetData>
    <row r="1" spans="1:11">
      <c r="A1" s="126" t="s">
        <v>177</v>
      </c>
    </row>
    <row r="2" spans="1:11" s="126" customFormat="1"/>
    <row r="3" spans="1:11">
      <c r="A3" t="s">
        <v>2</v>
      </c>
    </row>
    <row r="4" spans="1:11" ht="15.75" thickBot="1">
      <c r="D4" t="s">
        <v>62</v>
      </c>
    </row>
    <row r="5" spans="1:11">
      <c r="D5" s="31" t="s">
        <v>58</v>
      </c>
      <c r="E5" s="66"/>
      <c r="F5" s="31" t="s">
        <v>59</v>
      </c>
      <c r="G5" s="66"/>
      <c r="H5" s="31" t="s">
        <v>60</v>
      </c>
      <c r="I5" s="66"/>
      <c r="J5" s="32" t="s">
        <v>61</v>
      </c>
      <c r="K5" s="66"/>
    </row>
    <row r="6" spans="1:11" ht="15.75" thickBot="1">
      <c r="B6" s="244" t="s">
        <v>23</v>
      </c>
      <c r="C6" s="245"/>
      <c r="D6" s="67" t="s">
        <v>67</v>
      </c>
      <c r="E6" s="68" t="s">
        <v>68</v>
      </c>
      <c r="F6" s="67" t="s">
        <v>67</v>
      </c>
      <c r="G6" s="68" t="s">
        <v>68</v>
      </c>
      <c r="H6" s="67" t="s">
        <v>67</v>
      </c>
      <c r="I6" s="68" t="s">
        <v>68</v>
      </c>
      <c r="J6" s="11" t="s">
        <v>67</v>
      </c>
      <c r="K6" s="68" t="s">
        <v>68</v>
      </c>
    </row>
    <row r="7" spans="1:11">
      <c r="A7" s="24">
        <v>43685</v>
      </c>
      <c r="B7">
        <v>289</v>
      </c>
      <c r="C7">
        <v>836</v>
      </c>
      <c r="D7" s="69">
        <v>2.66</v>
      </c>
      <c r="E7" s="70">
        <v>3.25</v>
      </c>
      <c r="F7" s="69">
        <v>2.2200000000000002</v>
      </c>
      <c r="G7" s="70">
        <v>2.36</v>
      </c>
      <c r="H7" s="69">
        <v>0.2</v>
      </c>
      <c r="I7" s="70">
        <v>0.71</v>
      </c>
      <c r="J7" s="71">
        <v>0.19</v>
      </c>
      <c r="K7" s="70">
        <v>0.05</v>
      </c>
    </row>
    <row r="8" spans="1:11">
      <c r="A8" s="24">
        <v>43685</v>
      </c>
      <c r="B8">
        <v>326</v>
      </c>
      <c r="C8">
        <v>815</v>
      </c>
      <c r="D8" s="69">
        <v>2.63</v>
      </c>
      <c r="E8" s="70">
        <v>4.1500000000000004</v>
      </c>
      <c r="F8" s="69">
        <v>2.98</v>
      </c>
      <c r="G8" s="70">
        <v>1.85</v>
      </c>
      <c r="H8" s="69">
        <v>0.45</v>
      </c>
      <c r="I8" s="70">
        <v>0.3</v>
      </c>
      <c r="J8" s="71">
        <v>7.0000000000000007E-2</v>
      </c>
      <c r="K8" s="70">
        <v>0.03</v>
      </c>
    </row>
    <row r="9" spans="1:11" ht="16.5" customHeight="1">
      <c r="A9" s="24">
        <v>43691</v>
      </c>
      <c r="B9">
        <v>817</v>
      </c>
      <c r="C9">
        <v>834</v>
      </c>
      <c r="D9" s="69">
        <v>2.33</v>
      </c>
      <c r="E9" s="70">
        <v>2.86</v>
      </c>
      <c r="F9" s="69">
        <v>2.0099999999999998</v>
      </c>
      <c r="G9" s="70">
        <v>2.13</v>
      </c>
      <c r="H9" s="69">
        <v>0.45</v>
      </c>
      <c r="I9" s="70">
        <v>0.64</v>
      </c>
      <c r="J9" s="71">
        <v>7.0000000000000007E-2</v>
      </c>
      <c r="K9" s="70">
        <v>0.03</v>
      </c>
    </row>
    <row r="10" spans="1:11" ht="15.75" thickBot="1">
      <c r="A10" s="24">
        <v>43691</v>
      </c>
      <c r="C10">
        <v>835</v>
      </c>
      <c r="D10" s="72"/>
      <c r="E10" s="73">
        <v>3.98</v>
      </c>
      <c r="F10" s="72"/>
      <c r="G10" s="73">
        <v>2.25</v>
      </c>
      <c r="H10" s="72"/>
      <c r="I10" s="73">
        <v>0.41</v>
      </c>
      <c r="J10" s="74"/>
      <c r="K10" s="73">
        <v>7.0000000000000007E-2</v>
      </c>
    </row>
    <row r="13" spans="1:11">
      <c r="B13" s="30" t="s">
        <v>64</v>
      </c>
      <c r="I13" t="s">
        <v>63</v>
      </c>
    </row>
    <row r="14" spans="1:11">
      <c r="C14" t="s">
        <v>171</v>
      </c>
      <c r="I14" s="127">
        <v>4.02E-2</v>
      </c>
    </row>
    <row r="15" spans="1:11">
      <c r="C15" s="126" t="s">
        <v>172</v>
      </c>
      <c r="I15" s="127">
        <v>0.40060000000000001</v>
      </c>
    </row>
    <row r="16" spans="1:11">
      <c r="C16" t="s">
        <v>65</v>
      </c>
      <c r="I16" s="208">
        <v>0.31679513390000003</v>
      </c>
    </row>
    <row r="17" spans="3:9">
      <c r="C17" t="s">
        <v>66</v>
      </c>
      <c r="I17" s="209">
        <v>0.12519516750000001</v>
      </c>
    </row>
  </sheetData>
  <mergeCells count="1">
    <mergeCell ref="B6:C6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01"/>
  <sheetViews>
    <sheetView zoomScale="55" zoomScaleNormal="55" workbookViewId="0">
      <selection activeCell="A2" sqref="A2"/>
    </sheetView>
  </sheetViews>
  <sheetFormatPr defaultRowHeight="15"/>
  <cols>
    <col min="1" max="1" width="16.7109375" bestFit="1" customWidth="1"/>
    <col min="2" max="2" width="31.42578125" bestFit="1" customWidth="1"/>
    <col min="3" max="3" width="35.42578125" customWidth="1"/>
    <col min="4" max="4" width="41.5703125" customWidth="1"/>
    <col min="5" max="5" width="17" bestFit="1" customWidth="1"/>
    <col min="6" max="6" width="17.28515625" customWidth="1"/>
  </cols>
  <sheetData>
    <row r="1" spans="1:4" s="126" customFormat="1">
      <c r="A1" s="126" t="s">
        <v>178</v>
      </c>
    </row>
    <row r="2" spans="1:4" ht="15.75" thickBot="1"/>
    <row r="3" spans="1:4">
      <c r="A3" t="s">
        <v>1</v>
      </c>
      <c r="C3" s="235" t="s">
        <v>79</v>
      </c>
      <c r="D3" s="236"/>
    </row>
    <row r="4" spans="1:4" ht="15.75" thickBot="1">
      <c r="B4" t="s">
        <v>165</v>
      </c>
      <c r="C4" s="10" t="s">
        <v>9</v>
      </c>
      <c r="D4" s="39" t="s">
        <v>24</v>
      </c>
    </row>
    <row r="5" spans="1:4">
      <c r="B5" t="s">
        <v>69</v>
      </c>
      <c r="C5" s="36">
        <v>3</v>
      </c>
      <c r="D5" s="37">
        <v>3</v>
      </c>
    </row>
    <row r="6" spans="1:4">
      <c r="B6" t="s">
        <v>70</v>
      </c>
      <c r="C6" s="36">
        <v>4.333333333333333</v>
      </c>
      <c r="D6" s="37">
        <v>6.666666666666667</v>
      </c>
    </row>
    <row r="7" spans="1:4">
      <c r="B7" t="s">
        <v>71</v>
      </c>
      <c r="C7" s="36">
        <v>7.666666666666667</v>
      </c>
      <c r="D7" s="37">
        <v>7</v>
      </c>
    </row>
    <row r="8" spans="1:4">
      <c r="B8" t="s">
        <v>72</v>
      </c>
      <c r="C8" s="36">
        <v>4.333333333333333</v>
      </c>
      <c r="D8" s="37">
        <v>5</v>
      </c>
    </row>
    <row r="9" spans="1:4">
      <c r="B9" t="s">
        <v>73</v>
      </c>
      <c r="C9" s="36">
        <v>4.333333333333333</v>
      </c>
      <c r="D9" s="37">
        <v>5.666666666666667</v>
      </c>
    </row>
    <row r="10" spans="1:4">
      <c r="B10" t="s">
        <v>74</v>
      </c>
      <c r="C10" s="36">
        <v>6.333333333333333</v>
      </c>
      <c r="D10" s="37">
        <v>4.333333333333333</v>
      </c>
    </row>
    <row r="11" spans="1:4">
      <c r="B11" t="s">
        <v>75</v>
      </c>
      <c r="C11" s="36">
        <v>6.666666666666667</v>
      </c>
      <c r="D11" s="37">
        <v>6</v>
      </c>
    </row>
    <row r="12" spans="1:4">
      <c r="B12" t="s">
        <v>76</v>
      </c>
      <c r="C12" s="36">
        <v>3.3333333333333335</v>
      </c>
      <c r="D12" s="37">
        <v>6</v>
      </c>
    </row>
    <row r="13" spans="1:4">
      <c r="B13" t="s">
        <v>77</v>
      </c>
      <c r="C13" s="36">
        <v>6.333333333333333</v>
      </c>
      <c r="D13" s="37">
        <v>6</v>
      </c>
    </row>
    <row r="14" spans="1:4" ht="15.75" thickBot="1">
      <c r="B14" t="s">
        <v>78</v>
      </c>
      <c r="C14" s="10">
        <v>6</v>
      </c>
      <c r="D14" s="39">
        <v>5</v>
      </c>
    </row>
    <row r="16" spans="1:4">
      <c r="B16" t="s">
        <v>80</v>
      </c>
      <c r="C16" t="s">
        <v>7</v>
      </c>
      <c r="D16" s="42">
        <v>0.63439999999999996</v>
      </c>
    </row>
    <row r="17" spans="1:6" ht="15.75" thickBot="1">
      <c r="C17" t="s">
        <v>40</v>
      </c>
      <c r="D17">
        <v>10</v>
      </c>
    </row>
    <row r="18" spans="1:6" ht="15.75" thickBot="1">
      <c r="C18" s="244" t="s">
        <v>23</v>
      </c>
      <c r="D18" s="245"/>
      <c r="E18" s="235" t="s">
        <v>83</v>
      </c>
      <c r="F18" s="236"/>
    </row>
    <row r="19" spans="1:6" ht="15.75" thickBot="1">
      <c r="A19" t="s">
        <v>2</v>
      </c>
      <c r="B19" s="31" t="s">
        <v>30</v>
      </c>
      <c r="C19" s="75" t="s">
        <v>9</v>
      </c>
      <c r="D19" s="76" t="s">
        <v>24</v>
      </c>
      <c r="E19" s="75" t="s">
        <v>9</v>
      </c>
      <c r="F19" s="76" t="s">
        <v>24</v>
      </c>
    </row>
    <row r="20" spans="1:6">
      <c r="A20" t="s">
        <v>102</v>
      </c>
      <c r="B20" s="40">
        <v>43693</v>
      </c>
      <c r="C20" s="5">
        <v>215</v>
      </c>
      <c r="D20" s="5"/>
      <c r="E20" s="16">
        <v>0.23</v>
      </c>
      <c r="F20" s="43">
        <v>1.41</v>
      </c>
    </row>
    <row r="21" spans="1:6">
      <c r="B21" s="40">
        <v>43693</v>
      </c>
      <c r="C21" s="5">
        <v>632</v>
      </c>
      <c r="D21" s="5"/>
      <c r="E21" s="16">
        <v>0.4</v>
      </c>
      <c r="F21" s="43">
        <v>1.19</v>
      </c>
    </row>
    <row r="22" spans="1:6">
      <c r="B22" s="40">
        <v>43693</v>
      </c>
      <c r="C22" s="5">
        <v>636</v>
      </c>
      <c r="D22" s="5"/>
      <c r="E22" s="16">
        <v>0.35</v>
      </c>
      <c r="F22" s="43">
        <v>0.23</v>
      </c>
    </row>
    <row r="23" spans="1:6">
      <c r="B23" s="40">
        <v>43685</v>
      </c>
      <c r="C23" s="5">
        <v>326</v>
      </c>
      <c r="D23" s="5">
        <v>815</v>
      </c>
      <c r="E23" s="16">
        <v>0.25</v>
      </c>
      <c r="F23" s="43">
        <v>0.77</v>
      </c>
    </row>
    <row r="24" spans="1:6" ht="15.75" thickBot="1">
      <c r="B24" s="57">
        <v>43685</v>
      </c>
      <c r="C24" s="26">
        <v>289</v>
      </c>
      <c r="D24" s="26">
        <v>836</v>
      </c>
      <c r="E24" s="45">
        <v>0.31</v>
      </c>
      <c r="F24" s="46">
        <v>0.52</v>
      </c>
    </row>
    <row r="25" spans="1:6">
      <c r="C25" s="42"/>
      <c r="D25" s="42"/>
    </row>
    <row r="26" spans="1:6">
      <c r="B26" s="30" t="s">
        <v>64</v>
      </c>
      <c r="C26" t="s">
        <v>7</v>
      </c>
      <c r="D26" s="210">
        <v>4.4999999999999998E-2</v>
      </c>
    </row>
    <row r="27" spans="1:6">
      <c r="C27" t="s">
        <v>40</v>
      </c>
      <c r="D27">
        <v>5</v>
      </c>
    </row>
    <row r="30" spans="1:6" ht="15.75" thickBot="1"/>
    <row r="31" spans="1:6" ht="15.75" thickBot="1">
      <c r="C31" s="244" t="s">
        <v>23</v>
      </c>
      <c r="D31" s="245"/>
      <c r="E31" s="235" t="s">
        <v>101</v>
      </c>
      <c r="F31" s="236"/>
    </row>
    <row r="32" spans="1:6" ht="15.75" thickBot="1">
      <c r="A32" t="s">
        <v>100</v>
      </c>
      <c r="B32" s="31" t="s">
        <v>30</v>
      </c>
      <c r="C32" s="75" t="s">
        <v>9</v>
      </c>
      <c r="D32" s="76" t="s">
        <v>24</v>
      </c>
      <c r="E32" s="75" t="s">
        <v>9</v>
      </c>
      <c r="F32" s="76" t="s">
        <v>24</v>
      </c>
    </row>
    <row r="33" spans="1:6">
      <c r="B33" s="40">
        <v>43693</v>
      </c>
      <c r="C33" s="5"/>
      <c r="D33" s="5">
        <v>215</v>
      </c>
      <c r="E33" s="16" t="s">
        <v>84</v>
      </c>
      <c r="F33" s="43" t="s">
        <v>85</v>
      </c>
    </row>
    <row r="34" spans="1:6">
      <c r="B34" s="40">
        <v>43693</v>
      </c>
      <c r="C34" s="5"/>
      <c r="D34" s="5">
        <v>636</v>
      </c>
      <c r="E34" s="16" t="s">
        <v>86</v>
      </c>
      <c r="F34" s="43" t="s">
        <v>87</v>
      </c>
    </row>
    <row r="35" spans="1:6">
      <c r="B35" s="40">
        <v>42952</v>
      </c>
      <c r="C35" s="5">
        <v>9624</v>
      </c>
      <c r="D35" s="5">
        <v>2627</v>
      </c>
      <c r="E35" s="16" t="s">
        <v>88</v>
      </c>
      <c r="F35" s="43" t="s">
        <v>89</v>
      </c>
    </row>
    <row r="36" spans="1:6">
      <c r="B36" s="40">
        <v>42952</v>
      </c>
      <c r="C36" s="5">
        <v>9626</v>
      </c>
      <c r="D36" s="5">
        <v>2628</v>
      </c>
      <c r="E36" s="16" t="s">
        <v>90</v>
      </c>
      <c r="F36" s="43" t="s">
        <v>91</v>
      </c>
    </row>
    <row r="37" spans="1:6">
      <c r="B37" s="40">
        <v>42952</v>
      </c>
      <c r="C37" s="5">
        <v>281</v>
      </c>
      <c r="D37" s="5">
        <v>2619</v>
      </c>
      <c r="E37" s="16" t="s">
        <v>92</v>
      </c>
      <c r="F37" s="43" t="s">
        <v>93</v>
      </c>
    </row>
    <row r="38" spans="1:6" ht="15.75" thickBot="1">
      <c r="B38" s="57">
        <v>42952</v>
      </c>
      <c r="C38" s="26"/>
      <c r="D38" s="26">
        <v>2620</v>
      </c>
      <c r="E38" s="45"/>
      <c r="F38" s="46" t="s">
        <v>94</v>
      </c>
    </row>
    <row r="39" spans="1:6">
      <c r="B39" s="30" t="s">
        <v>64</v>
      </c>
      <c r="C39" t="s">
        <v>7</v>
      </c>
      <c r="D39" s="42">
        <v>0.53649999999999998</v>
      </c>
    </row>
    <row r="40" spans="1:6">
      <c r="C40" t="s">
        <v>40</v>
      </c>
      <c r="D40">
        <v>5</v>
      </c>
    </row>
    <row r="42" spans="1:6" ht="15.75" thickBot="1"/>
    <row r="43" spans="1:6" ht="15.75" thickBot="1">
      <c r="C43" s="244" t="s">
        <v>23</v>
      </c>
      <c r="D43" s="245"/>
      <c r="E43" s="235" t="s">
        <v>99</v>
      </c>
      <c r="F43" s="236"/>
    </row>
    <row r="44" spans="1:6" ht="15.75" thickBot="1">
      <c r="A44" t="s">
        <v>82</v>
      </c>
      <c r="B44" s="31" t="s">
        <v>30</v>
      </c>
      <c r="C44" s="75" t="s">
        <v>9</v>
      </c>
      <c r="D44" s="76" t="s">
        <v>24</v>
      </c>
      <c r="E44" s="75" t="s">
        <v>9</v>
      </c>
      <c r="F44" s="76" t="s">
        <v>24</v>
      </c>
    </row>
    <row r="45" spans="1:6">
      <c r="B45" s="40">
        <v>43693</v>
      </c>
      <c r="C45" s="5"/>
      <c r="D45" s="5">
        <v>215</v>
      </c>
      <c r="E45" s="16">
        <v>0.3</v>
      </c>
      <c r="F45" s="43">
        <v>0.19</v>
      </c>
    </row>
    <row r="46" spans="1:6">
      <c r="B46" s="40">
        <v>43693</v>
      </c>
      <c r="C46" s="5"/>
      <c r="D46" s="5">
        <v>636</v>
      </c>
      <c r="E46" s="16">
        <v>0.37</v>
      </c>
      <c r="F46" s="43">
        <v>0.36</v>
      </c>
    </row>
    <row r="47" spans="1:6">
      <c r="B47" s="40">
        <v>42952</v>
      </c>
      <c r="C47" s="5">
        <v>9624</v>
      </c>
      <c r="D47" s="5">
        <v>2627</v>
      </c>
      <c r="E47" s="16">
        <v>0.44</v>
      </c>
      <c r="F47" s="43">
        <v>0.47</v>
      </c>
    </row>
    <row r="48" spans="1:6">
      <c r="B48" s="40">
        <v>42952</v>
      </c>
      <c r="C48" s="5">
        <v>9626</v>
      </c>
      <c r="D48" s="5">
        <v>2628</v>
      </c>
      <c r="E48" s="16">
        <v>0.31</v>
      </c>
      <c r="F48" s="43">
        <v>0.28999999999999998</v>
      </c>
    </row>
    <row r="49" spans="1:6">
      <c r="B49" s="40">
        <v>42952</v>
      </c>
      <c r="C49" s="5">
        <v>281</v>
      </c>
      <c r="D49" s="5">
        <v>2619</v>
      </c>
      <c r="E49" s="16">
        <v>0.5</v>
      </c>
      <c r="F49" s="43">
        <v>0.21</v>
      </c>
    </row>
    <row r="50" spans="1:6" ht="15.75" thickBot="1">
      <c r="B50" s="57">
        <v>42952</v>
      </c>
      <c r="C50" s="26"/>
      <c r="D50" s="26">
        <v>2620</v>
      </c>
      <c r="E50" s="45"/>
      <c r="F50" s="46">
        <v>0.26</v>
      </c>
    </row>
    <row r="51" spans="1:6">
      <c r="B51" s="30" t="s">
        <v>64</v>
      </c>
      <c r="C51" t="s">
        <v>7</v>
      </c>
      <c r="D51" s="42">
        <v>0.16889999999999999</v>
      </c>
    </row>
    <row r="52" spans="1:6">
      <c r="C52" t="s">
        <v>40</v>
      </c>
      <c r="D52">
        <v>5</v>
      </c>
    </row>
    <row r="54" spans="1:6" ht="15.75" thickBot="1"/>
    <row r="55" spans="1:6" ht="15.75" thickBot="1">
      <c r="C55" s="244" t="s">
        <v>23</v>
      </c>
      <c r="D55" s="245"/>
      <c r="E55" s="246" t="s">
        <v>98</v>
      </c>
      <c r="F55" s="247"/>
    </row>
    <row r="56" spans="1:6" ht="15.75" thickBot="1">
      <c r="A56" t="s">
        <v>95</v>
      </c>
      <c r="B56" s="31" t="s">
        <v>30</v>
      </c>
      <c r="C56" s="75" t="s">
        <v>9</v>
      </c>
      <c r="D56" s="76" t="s">
        <v>24</v>
      </c>
      <c r="E56" s="199" t="s">
        <v>9</v>
      </c>
      <c r="F56" s="200" t="s">
        <v>24</v>
      </c>
    </row>
    <row r="57" spans="1:6">
      <c r="B57" s="40">
        <v>43693</v>
      </c>
      <c r="C57" s="5">
        <v>215</v>
      </c>
      <c r="D57" s="5"/>
      <c r="E57" s="55">
        <v>8.24</v>
      </c>
      <c r="F57" s="176">
        <v>8.9700000000000006</v>
      </c>
    </row>
    <row r="58" spans="1:6">
      <c r="B58" s="40">
        <v>43693</v>
      </c>
      <c r="C58" s="5">
        <v>632</v>
      </c>
      <c r="D58" s="5"/>
      <c r="E58" s="55">
        <v>9.84</v>
      </c>
      <c r="F58" s="176">
        <v>11.79</v>
      </c>
    </row>
    <row r="59" spans="1:6">
      <c r="B59" s="40">
        <v>43693</v>
      </c>
      <c r="C59" s="5">
        <v>636</v>
      </c>
      <c r="D59" s="5"/>
      <c r="E59" s="55">
        <v>18.84</v>
      </c>
      <c r="F59" s="176">
        <v>13.07</v>
      </c>
    </row>
    <row r="60" spans="1:6">
      <c r="B60" s="40">
        <v>43685</v>
      </c>
      <c r="C60" s="5">
        <v>326</v>
      </c>
      <c r="D60" s="5">
        <v>815</v>
      </c>
      <c r="E60" s="55">
        <v>8.2200000000000006</v>
      </c>
      <c r="F60" s="176">
        <v>8.75</v>
      </c>
    </row>
    <row r="61" spans="1:6" ht="15.75" thickBot="1">
      <c r="B61" s="57">
        <v>43685</v>
      </c>
      <c r="C61" s="26">
        <v>289</v>
      </c>
      <c r="D61" s="26">
        <v>836</v>
      </c>
      <c r="E61" s="182">
        <v>12.91</v>
      </c>
      <c r="F61" s="201">
        <v>11.46</v>
      </c>
    </row>
    <row r="62" spans="1:6">
      <c r="B62" s="30" t="s">
        <v>64</v>
      </c>
      <c r="C62" t="s">
        <v>7</v>
      </c>
      <c r="D62" s="42">
        <v>0.72109999999999996</v>
      </c>
    </row>
    <row r="63" spans="1:6">
      <c r="C63" t="s">
        <v>40</v>
      </c>
      <c r="D63">
        <v>5</v>
      </c>
    </row>
    <row r="66" spans="1:6" ht="15.75" thickBot="1"/>
    <row r="67" spans="1:6" ht="15.75" thickBot="1">
      <c r="C67" s="244" t="s">
        <v>23</v>
      </c>
      <c r="D67" s="245"/>
      <c r="E67" s="235" t="s">
        <v>105</v>
      </c>
      <c r="F67" s="236"/>
    </row>
    <row r="68" spans="1:6" ht="15.75" thickBot="1">
      <c r="A68" t="s">
        <v>96</v>
      </c>
      <c r="B68" s="31" t="s">
        <v>30</v>
      </c>
      <c r="C68" s="31" t="s">
        <v>9</v>
      </c>
      <c r="D68" s="66" t="s">
        <v>24</v>
      </c>
      <c r="E68" s="31" t="s">
        <v>9</v>
      </c>
      <c r="F68" s="66" t="s">
        <v>24</v>
      </c>
    </row>
    <row r="69" spans="1:6">
      <c r="B69" s="77">
        <v>42952</v>
      </c>
      <c r="C69" s="32">
        <v>9624</v>
      </c>
      <c r="D69" s="32">
        <v>2627</v>
      </c>
      <c r="E69" s="50">
        <v>0.84</v>
      </c>
      <c r="F69" s="51">
        <v>0.02</v>
      </c>
    </row>
    <row r="70" spans="1:6">
      <c r="B70" s="40">
        <v>42952</v>
      </c>
      <c r="C70" s="5">
        <v>9626</v>
      </c>
      <c r="D70" s="5">
        <v>2628</v>
      </c>
      <c r="E70" s="16">
        <v>0.49</v>
      </c>
      <c r="F70" s="43">
        <v>0.12</v>
      </c>
    </row>
    <row r="71" spans="1:6">
      <c r="B71" s="40">
        <v>42952</v>
      </c>
      <c r="C71" s="5">
        <v>281</v>
      </c>
      <c r="D71" s="5">
        <v>2619</v>
      </c>
      <c r="E71" s="16">
        <v>0.4</v>
      </c>
      <c r="F71" s="43">
        <v>0.97</v>
      </c>
    </row>
    <row r="72" spans="1:6">
      <c r="B72" s="40">
        <v>42952</v>
      </c>
      <c r="C72" s="5"/>
      <c r="D72" s="5">
        <v>2620</v>
      </c>
      <c r="E72" s="16"/>
      <c r="F72" s="43">
        <v>1.81</v>
      </c>
    </row>
    <row r="73" spans="1:6">
      <c r="B73" s="40">
        <v>43693</v>
      </c>
      <c r="C73" s="5"/>
      <c r="D73" s="5">
        <v>215</v>
      </c>
      <c r="E73" s="16">
        <v>1.64</v>
      </c>
      <c r="F73" s="43">
        <v>2.0299999999999998</v>
      </c>
    </row>
    <row r="74" spans="1:6">
      <c r="B74" s="40">
        <v>43693</v>
      </c>
      <c r="C74" s="5"/>
      <c r="D74" s="5">
        <v>636</v>
      </c>
      <c r="E74" s="16">
        <v>1.92</v>
      </c>
      <c r="F74" s="43">
        <v>3.32</v>
      </c>
    </row>
    <row r="75" spans="1:6" ht="15.75" thickBot="1">
      <c r="B75" s="57">
        <v>43693</v>
      </c>
      <c r="C75" s="26"/>
      <c r="D75" s="26">
        <v>632</v>
      </c>
      <c r="E75" s="45">
        <v>4.2</v>
      </c>
      <c r="F75" s="46">
        <v>3.55</v>
      </c>
    </row>
    <row r="76" spans="1:6">
      <c r="B76" s="30" t="s">
        <v>64</v>
      </c>
      <c r="C76" t="s">
        <v>7</v>
      </c>
      <c r="D76" s="42">
        <v>0.89470000000000005</v>
      </c>
    </row>
    <row r="77" spans="1:6">
      <c r="C77" t="s">
        <v>40</v>
      </c>
      <c r="D77">
        <v>6</v>
      </c>
    </row>
    <row r="78" spans="1:6" ht="15.75" thickBot="1"/>
    <row r="79" spans="1:6" ht="15.75" thickBot="1">
      <c r="C79" s="244" t="s">
        <v>23</v>
      </c>
      <c r="D79" s="245"/>
      <c r="E79" s="235" t="s">
        <v>104</v>
      </c>
      <c r="F79" s="236"/>
    </row>
    <row r="80" spans="1:6" ht="15.75" thickBot="1">
      <c r="A80" t="s">
        <v>97</v>
      </c>
      <c r="B80" s="31" t="s">
        <v>30</v>
      </c>
      <c r="C80" s="75" t="s">
        <v>9</v>
      </c>
      <c r="D80" s="76" t="s">
        <v>24</v>
      </c>
      <c r="E80" s="75" t="s">
        <v>9</v>
      </c>
      <c r="F80" s="76" t="s">
        <v>24</v>
      </c>
    </row>
    <row r="81" spans="1:6">
      <c r="B81" s="77">
        <v>42952</v>
      </c>
      <c r="C81" s="32">
        <v>9624</v>
      </c>
      <c r="D81" s="32">
        <v>2627</v>
      </c>
      <c r="E81" s="50">
        <v>1.84</v>
      </c>
      <c r="F81" s="51">
        <v>0.24</v>
      </c>
    </row>
    <row r="82" spans="1:6">
      <c r="B82" s="40">
        <v>42952</v>
      </c>
      <c r="C82" s="5">
        <v>9626</v>
      </c>
      <c r="D82" s="5">
        <v>2628</v>
      </c>
      <c r="E82" s="16">
        <v>1.53</v>
      </c>
      <c r="F82" s="43">
        <v>1.2</v>
      </c>
    </row>
    <row r="83" spans="1:6">
      <c r="B83" s="40">
        <v>42952</v>
      </c>
      <c r="C83" s="5">
        <v>281</v>
      </c>
      <c r="D83" s="5">
        <v>2619</v>
      </c>
      <c r="E83" s="16">
        <v>1.1499999999999999</v>
      </c>
      <c r="F83" s="43">
        <v>3.17</v>
      </c>
    </row>
    <row r="84" spans="1:6">
      <c r="B84" s="40">
        <v>42952</v>
      </c>
      <c r="C84" s="5"/>
      <c r="D84" s="5">
        <v>2620</v>
      </c>
      <c r="E84" s="16"/>
      <c r="F84" s="43">
        <v>3.02</v>
      </c>
    </row>
    <row r="85" spans="1:6">
      <c r="B85" s="40">
        <v>43693</v>
      </c>
      <c r="C85" s="5"/>
      <c r="D85" s="5">
        <v>215</v>
      </c>
      <c r="E85" s="16">
        <v>1.1599999999999999</v>
      </c>
      <c r="F85" s="43">
        <v>0.73</v>
      </c>
    </row>
    <row r="86" spans="1:6">
      <c r="B86" s="40">
        <v>43693</v>
      </c>
      <c r="C86" s="5"/>
      <c r="D86" s="5">
        <v>636</v>
      </c>
      <c r="E86" s="16">
        <v>0.94</v>
      </c>
      <c r="F86" s="43">
        <v>1.18</v>
      </c>
    </row>
    <row r="87" spans="1:6" ht="15.75" thickBot="1">
      <c r="B87" s="57">
        <v>43693</v>
      </c>
      <c r="C87" s="26"/>
      <c r="D87" s="26">
        <v>632</v>
      </c>
      <c r="E87" s="45">
        <v>1.8</v>
      </c>
      <c r="F87" s="46">
        <v>1.27</v>
      </c>
    </row>
    <row r="88" spans="1:6">
      <c r="B88" s="30" t="s">
        <v>64</v>
      </c>
      <c r="C88" t="s">
        <v>7</v>
      </c>
      <c r="D88" s="42">
        <v>0.77480000000000004</v>
      </c>
    </row>
    <row r="89" spans="1:6">
      <c r="C89" t="s">
        <v>40</v>
      </c>
      <c r="D89">
        <v>6</v>
      </c>
    </row>
    <row r="90" spans="1:6" ht="15.75" thickBot="1"/>
    <row r="91" spans="1:6" ht="15.75" thickBot="1">
      <c r="C91" s="244" t="s">
        <v>23</v>
      </c>
      <c r="D91" s="245"/>
      <c r="E91" s="235" t="s">
        <v>103</v>
      </c>
      <c r="F91" s="236"/>
    </row>
    <row r="92" spans="1:6" ht="15.75" thickBot="1">
      <c r="A92" t="s">
        <v>81</v>
      </c>
      <c r="B92" s="31" t="s">
        <v>30</v>
      </c>
      <c r="C92" s="75" t="s">
        <v>9</v>
      </c>
      <c r="D92" s="76" t="s">
        <v>24</v>
      </c>
      <c r="E92" s="75" t="s">
        <v>9</v>
      </c>
      <c r="F92" s="76" t="s">
        <v>24</v>
      </c>
    </row>
    <row r="93" spans="1:6">
      <c r="B93" s="77">
        <v>42952</v>
      </c>
      <c r="C93" s="32">
        <v>9624</v>
      </c>
      <c r="D93" s="32">
        <v>2627</v>
      </c>
      <c r="E93" s="50">
        <v>0.12</v>
      </c>
      <c r="F93" s="51">
        <v>0.28000000000000003</v>
      </c>
    </row>
    <row r="94" spans="1:6">
      <c r="B94" s="40">
        <v>42952</v>
      </c>
      <c r="C94" s="5">
        <v>9626</v>
      </c>
      <c r="D94" s="5">
        <v>2628</v>
      </c>
      <c r="E94" s="16">
        <v>7.0000000000000007E-2</v>
      </c>
      <c r="F94" s="43">
        <v>0.12</v>
      </c>
    </row>
    <row r="95" spans="1:6">
      <c r="B95" s="40">
        <v>42952</v>
      </c>
      <c r="C95" s="5">
        <v>281</v>
      </c>
      <c r="D95" s="5">
        <v>2619</v>
      </c>
      <c r="E95" s="16">
        <v>0.08</v>
      </c>
      <c r="F95" s="43">
        <v>0.11</v>
      </c>
    </row>
    <row r="96" spans="1:6">
      <c r="B96" s="40">
        <v>42952</v>
      </c>
      <c r="C96" s="5"/>
      <c r="D96" s="5">
        <v>2620</v>
      </c>
      <c r="E96" s="16"/>
      <c r="F96" s="43">
        <v>0.16</v>
      </c>
    </row>
    <row r="97" spans="2:6">
      <c r="B97" s="40">
        <v>43693</v>
      </c>
      <c r="C97" s="5"/>
      <c r="D97" s="5">
        <v>215</v>
      </c>
      <c r="E97" s="16">
        <v>0.82</v>
      </c>
      <c r="F97" s="43">
        <v>0.7</v>
      </c>
    </row>
    <row r="98" spans="2:6" ht="15.75" thickBot="1">
      <c r="B98" s="57">
        <v>43693</v>
      </c>
      <c r="C98" s="26"/>
      <c r="D98" s="26">
        <v>636</v>
      </c>
      <c r="E98" s="45">
        <v>0.41</v>
      </c>
      <c r="F98" s="46">
        <v>0.93</v>
      </c>
    </row>
    <row r="99" spans="2:6">
      <c r="B99" s="30" t="s">
        <v>64</v>
      </c>
      <c r="C99" t="s">
        <v>7</v>
      </c>
      <c r="D99" s="42">
        <v>0.69220000000000004</v>
      </c>
    </row>
    <row r="100" spans="2:6">
      <c r="C100" t="s">
        <v>40</v>
      </c>
      <c r="D100" s="53">
        <v>5</v>
      </c>
    </row>
    <row r="101" spans="2:6">
      <c r="B101" s="5"/>
    </row>
  </sheetData>
  <mergeCells count="15">
    <mergeCell ref="C3:D3"/>
    <mergeCell ref="C18:D18"/>
    <mergeCell ref="E18:F18"/>
    <mergeCell ref="C31:D31"/>
    <mergeCell ref="E31:F31"/>
    <mergeCell ref="C79:D79"/>
    <mergeCell ref="E79:F79"/>
    <mergeCell ref="C91:D91"/>
    <mergeCell ref="E91:F91"/>
    <mergeCell ref="C43:D43"/>
    <mergeCell ref="E43:F43"/>
    <mergeCell ref="C55:D55"/>
    <mergeCell ref="E55:F55"/>
    <mergeCell ref="C67:D67"/>
    <mergeCell ref="E67:F6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77"/>
  <sheetViews>
    <sheetView zoomScale="55" zoomScaleNormal="55" workbookViewId="0">
      <selection activeCell="A2" sqref="A2"/>
    </sheetView>
  </sheetViews>
  <sheetFormatPr defaultRowHeight="15"/>
  <cols>
    <col min="1" max="1" width="22.28515625" customWidth="1"/>
    <col min="2" max="2" width="15.140625" customWidth="1"/>
    <col min="3" max="3" width="14.5703125" customWidth="1"/>
    <col min="4" max="4" width="16" customWidth="1"/>
    <col min="5" max="5" width="16.42578125" customWidth="1"/>
    <col min="7" max="7" width="15.85546875" customWidth="1"/>
    <col min="8" max="8" width="17.140625" customWidth="1"/>
    <col min="11" max="11" width="12.42578125" customWidth="1"/>
    <col min="12" max="12" width="13" customWidth="1"/>
    <col min="15" max="15" width="11.7109375" customWidth="1"/>
    <col min="16" max="16" width="12" customWidth="1"/>
    <col min="19" max="19" width="12.42578125" customWidth="1"/>
    <col min="20" max="20" width="11.7109375" customWidth="1"/>
    <col min="23" max="23" width="11.5703125" customWidth="1"/>
    <col min="24" max="24" width="19" bestFit="1" customWidth="1"/>
  </cols>
  <sheetData>
    <row r="1" spans="1:28" s="126" customFormat="1">
      <c r="A1" s="126" t="s">
        <v>179</v>
      </c>
    </row>
    <row r="2" spans="1:28" s="126" customFormat="1"/>
    <row r="3" spans="1:28">
      <c r="A3" s="96" t="s">
        <v>0</v>
      </c>
      <c r="B3" s="96"/>
      <c r="C3" s="96"/>
      <c r="D3" s="96"/>
      <c r="E3" s="96"/>
      <c r="F3" s="96"/>
      <c r="G3" s="96"/>
      <c r="H3" s="96"/>
      <c r="I3" s="96"/>
      <c r="J3" s="96"/>
      <c r="K3" s="96"/>
      <c r="L3" s="96"/>
      <c r="M3" s="96"/>
      <c r="N3" s="96"/>
      <c r="O3" s="96"/>
      <c r="P3" s="96"/>
      <c r="Q3" s="96"/>
      <c r="R3" s="96"/>
      <c r="S3" s="96"/>
      <c r="T3" s="96"/>
      <c r="U3" s="96"/>
      <c r="V3" s="96"/>
      <c r="W3" s="96"/>
      <c r="X3" s="96"/>
      <c r="Y3" s="96"/>
      <c r="Z3" s="96"/>
      <c r="AA3" s="96"/>
      <c r="AB3" s="96"/>
    </row>
    <row r="4" spans="1:28">
      <c r="A4" s="96" t="s">
        <v>106</v>
      </c>
      <c r="B4" s="96"/>
      <c r="C4" s="96"/>
      <c r="D4" s="96"/>
      <c r="E4" s="96"/>
      <c r="F4" s="96"/>
      <c r="G4" s="96"/>
      <c r="H4" s="96"/>
      <c r="I4" s="96"/>
      <c r="J4" s="96"/>
      <c r="K4" s="96"/>
      <c r="L4" s="96"/>
      <c r="M4" s="96"/>
      <c r="N4" s="96"/>
      <c r="O4" s="96"/>
      <c r="P4" s="96"/>
      <c r="Q4" s="96"/>
      <c r="R4" s="96"/>
      <c r="S4" s="96"/>
      <c r="T4" s="96"/>
      <c r="U4" s="96"/>
      <c r="V4" s="96"/>
      <c r="W4" s="96"/>
      <c r="X4" s="96"/>
      <c r="Y4" s="96"/>
      <c r="Z4" s="96"/>
      <c r="AA4" s="96"/>
      <c r="AB4" s="96"/>
    </row>
    <row r="5" spans="1:28" ht="15.75" thickBot="1">
      <c r="A5" s="95"/>
      <c r="B5" s="95"/>
      <c r="C5" s="95"/>
      <c r="D5" s="95"/>
      <c r="E5" s="95"/>
      <c r="F5" s="95"/>
      <c r="G5" s="95"/>
      <c r="H5" s="95"/>
      <c r="I5" s="95"/>
      <c r="J5" s="95"/>
      <c r="K5" s="95"/>
      <c r="L5" s="95"/>
      <c r="M5" s="95"/>
      <c r="N5" s="95"/>
      <c r="O5" s="95"/>
      <c r="P5" s="95"/>
      <c r="Q5" s="95"/>
      <c r="R5" s="95"/>
      <c r="S5" s="95"/>
      <c r="T5" s="95"/>
      <c r="U5" s="95"/>
      <c r="V5" s="95"/>
      <c r="W5" s="95"/>
      <c r="X5" s="95"/>
    </row>
    <row r="6" spans="1:28">
      <c r="A6" s="95"/>
      <c r="B6" s="95"/>
      <c r="C6" s="235" t="s">
        <v>141</v>
      </c>
      <c r="D6" s="236"/>
      <c r="E6" s="95"/>
      <c r="F6" s="95"/>
      <c r="G6" s="235" t="s">
        <v>130</v>
      </c>
      <c r="H6" s="236"/>
      <c r="I6" s="95"/>
      <c r="J6" s="95"/>
      <c r="K6" s="235" t="s">
        <v>131</v>
      </c>
      <c r="L6" s="236"/>
      <c r="M6" s="95"/>
      <c r="N6" s="95"/>
      <c r="O6" s="235" t="s">
        <v>123</v>
      </c>
      <c r="P6" s="236"/>
      <c r="Q6" s="95"/>
      <c r="R6" s="95"/>
      <c r="S6" s="235" t="s">
        <v>122</v>
      </c>
      <c r="T6" s="236"/>
      <c r="U6" s="95"/>
      <c r="V6" s="95"/>
      <c r="W6" s="235" t="s">
        <v>119</v>
      </c>
      <c r="X6" s="236"/>
    </row>
    <row r="7" spans="1:28" ht="15.75" thickBot="1">
      <c r="A7" s="98"/>
      <c r="B7" s="98"/>
      <c r="C7" s="99" t="s">
        <v>52</v>
      </c>
      <c r="D7" s="99" t="s">
        <v>125</v>
      </c>
      <c r="E7" s="98"/>
      <c r="F7" s="98"/>
      <c r="G7" s="162" t="s">
        <v>52</v>
      </c>
      <c r="H7" s="162" t="s">
        <v>125</v>
      </c>
      <c r="I7" s="98"/>
      <c r="J7" s="98"/>
      <c r="K7" s="162" t="s">
        <v>52</v>
      </c>
      <c r="L7" s="162" t="s">
        <v>125</v>
      </c>
      <c r="M7" s="98"/>
      <c r="N7" s="98"/>
      <c r="O7" s="162" t="s">
        <v>52</v>
      </c>
      <c r="P7" s="162" t="s">
        <v>125</v>
      </c>
      <c r="Q7" s="98"/>
      <c r="R7" s="98"/>
      <c r="S7" s="162" t="s">
        <v>52</v>
      </c>
      <c r="T7" s="162" t="s">
        <v>125</v>
      </c>
      <c r="U7" s="98"/>
      <c r="V7" s="98"/>
      <c r="W7" s="162" t="s">
        <v>52</v>
      </c>
      <c r="X7" s="162" t="s">
        <v>125</v>
      </c>
    </row>
    <row r="8" spans="1:28">
      <c r="A8" s="121" t="s">
        <v>108</v>
      </c>
      <c r="B8" s="119">
        <v>107675</v>
      </c>
      <c r="C8" s="119">
        <v>2.4300000000000002</v>
      </c>
      <c r="D8" s="122">
        <v>2.5499999999999998</v>
      </c>
      <c r="E8" s="121" t="s">
        <v>108</v>
      </c>
      <c r="F8" s="125">
        <v>107675</v>
      </c>
      <c r="G8" s="119">
        <v>2.4500000000000002</v>
      </c>
      <c r="H8" s="122">
        <v>3.3</v>
      </c>
      <c r="I8" s="121" t="s">
        <v>108</v>
      </c>
      <c r="J8" s="125">
        <v>107677</v>
      </c>
      <c r="K8" s="119">
        <v>2.5249999999999999</v>
      </c>
      <c r="L8" s="122">
        <v>3.25</v>
      </c>
      <c r="M8" s="124" t="s">
        <v>108</v>
      </c>
      <c r="N8" s="119">
        <v>107677</v>
      </c>
      <c r="O8" s="119">
        <v>2.65</v>
      </c>
      <c r="P8" s="122">
        <v>3.125</v>
      </c>
      <c r="Q8" s="121" t="s">
        <v>126</v>
      </c>
      <c r="R8" s="123">
        <v>104868</v>
      </c>
      <c r="S8" s="119">
        <v>1.9750000000000001</v>
      </c>
      <c r="T8" s="122">
        <v>3</v>
      </c>
      <c r="U8" s="121" t="s">
        <v>127</v>
      </c>
      <c r="V8" s="120">
        <v>105370</v>
      </c>
      <c r="W8" s="119">
        <v>2.33</v>
      </c>
      <c r="X8" s="118">
        <v>2.5</v>
      </c>
    </row>
    <row r="9" spans="1:28">
      <c r="A9" s="109" t="s">
        <v>108</v>
      </c>
      <c r="B9" s="107">
        <v>107676</v>
      </c>
      <c r="C9" s="107">
        <v>2.5</v>
      </c>
      <c r="D9" s="113">
        <v>2.6</v>
      </c>
      <c r="E9" s="109" t="s">
        <v>108</v>
      </c>
      <c r="F9" s="114">
        <v>107676</v>
      </c>
      <c r="G9" s="107">
        <v>2.35</v>
      </c>
      <c r="H9" s="113">
        <v>3.65</v>
      </c>
      <c r="I9" s="109" t="s">
        <v>108</v>
      </c>
      <c r="J9" s="114">
        <v>107678</v>
      </c>
      <c r="K9" s="107">
        <v>2.4249999999999998</v>
      </c>
      <c r="L9" s="113">
        <v>3.35</v>
      </c>
      <c r="M9" s="110" t="s">
        <v>108</v>
      </c>
      <c r="N9" s="107">
        <v>107678</v>
      </c>
      <c r="O9" s="107">
        <v>2.5</v>
      </c>
      <c r="P9" s="113">
        <v>2.9249999999999998</v>
      </c>
      <c r="Q9" s="109" t="s">
        <v>126</v>
      </c>
      <c r="R9" s="114">
        <v>106756</v>
      </c>
      <c r="S9" s="107">
        <v>2</v>
      </c>
      <c r="T9" s="113">
        <v>2.4</v>
      </c>
      <c r="U9" s="109" t="s">
        <v>127</v>
      </c>
      <c r="V9" s="108">
        <v>105372</v>
      </c>
      <c r="W9" s="107">
        <v>2.25</v>
      </c>
      <c r="X9" s="106">
        <v>2.5</v>
      </c>
    </row>
    <row r="10" spans="1:28">
      <c r="A10" s="109" t="s">
        <v>108</v>
      </c>
      <c r="B10" s="107">
        <v>107677</v>
      </c>
      <c r="C10" s="107">
        <v>2.5249999999999999</v>
      </c>
      <c r="D10" s="113">
        <v>2.7</v>
      </c>
      <c r="E10" s="109" t="s">
        <v>108</v>
      </c>
      <c r="F10" s="114">
        <v>107677</v>
      </c>
      <c r="G10" s="107">
        <v>2.4249999999999998</v>
      </c>
      <c r="H10" s="113">
        <v>3.55</v>
      </c>
      <c r="I10" s="109" t="s">
        <v>108</v>
      </c>
      <c r="J10" s="114">
        <v>109634</v>
      </c>
      <c r="K10" s="107">
        <v>2.2749999999999999</v>
      </c>
      <c r="L10" s="113">
        <v>3.0249999999999999</v>
      </c>
      <c r="M10" s="110" t="s">
        <v>108</v>
      </c>
      <c r="N10" s="107">
        <v>109634</v>
      </c>
      <c r="O10" s="107">
        <v>2.35</v>
      </c>
      <c r="P10" s="113">
        <v>2.95</v>
      </c>
      <c r="Q10" s="109" t="s">
        <v>126</v>
      </c>
      <c r="R10" s="107">
        <v>106757</v>
      </c>
      <c r="S10" s="107">
        <v>2.0499999999999998</v>
      </c>
      <c r="T10" s="113">
        <v>2.5499999999999998</v>
      </c>
      <c r="U10" s="109" t="s">
        <v>127</v>
      </c>
      <c r="V10" s="117">
        <v>105374</v>
      </c>
      <c r="W10" s="107">
        <v>2.2799999999999998</v>
      </c>
      <c r="X10" s="106">
        <v>2.38</v>
      </c>
    </row>
    <row r="11" spans="1:28" ht="15.75" thickBot="1">
      <c r="A11" s="109" t="s">
        <v>108</v>
      </c>
      <c r="B11" s="107">
        <v>107678</v>
      </c>
      <c r="C11" s="107">
        <v>2.35</v>
      </c>
      <c r="D11" s="113">
        <v>2.5499999999999998</v>
      </c>
      <c r="E11" s="109" t="s">
        <v>108</v>
      </c>
      <c r="F11" s="114">
        <v>107678</v>
      </c>
      <c r="G11" s="107">
        <v>2.4750000000000001</v>
      </c>
      <c r="H11" s="113">
        <v>3.625</v>
      </c>
      <c r="I11" s="109" t="s">
        <v>108</v>
      </c>
      <c r="J11" s="114">
        <v>109635</v>
      </c>
      <c r="K11" s="107">
        <v>2.125</v>
      </c>
      <c r="L11" s="113">
        <v>2.6749999999999998</v>
      </c>
      <c r="M11" s="110" t="s">
        <v>108</v>
      </c>
      <c r="N11" s="107">
        <v>109635</v>
      </c>
      <c r="O11" s="107">
        <v>2.25</v>
      </c>
      <c r="P11" s="113">
        <v>2.625</v>
      </c>
      <c r="Q11" s="109" t="s">
        <v>127</v>
      </c>
      <c r="R11" s="108">
        <v>105370</v>
      </c>
      <c r="S11" s="107">
        <v>2.48</v>
      </c>
      <c r="T11" s="113">
        <v>2.5499999999999998</v>
      </c>
      <c r="U11" s="104" t="s">
        <v>128</v>
      </c>
      <c r="V11" s="112">
        <v>102291</v>
      </c>
      <c r="W11" s="102">
        <v>1.95</v>
      </c>
      <c r="X11" s="101">
        <v>2.1749999999999998</v>
      </c>
    </row>
    <row r="12" spans="1:28">
      <c r="A12" s="109" t="s">
        <v>108</v>
      </c>
      <c r="B12" s="107">
        <v>109634</v>
      </c>
      <c r="C12" s="107">
        <v>2.4750000000000001</v>
      </c>
      <c r="D12" s="113">
        <v>2.4500000000000002</v>
      </c>
      <c r="E12" s="109" t="s">
        <v>108</v>
      </c>
      <c r="F12" s="114">
        <v>109634</v>
      </c>
      <c r="G12" s="107">
        <v>2.2749999999999999</v>
      </c>
      <c r="H12" s="113">
        <v>3.0249999999999999</v>
      </c>
      <c r="I12" s="109" t="s">
        <v>108</v>
      </c>
      <c r="J12" s="114">
        <v>109636</v>
      </c>
      <c r="K12" s="107">
        <v>2.1</v>
      </c>
      <c r="L12" s="113">
        <v>2.625</v>
      </c>
      <c r="M12" s="110" t="s">
        <v>108</v>
      </c>
      <c r="N12" s="107">
        <v>109637</v>
      </c>
      <c r="O12" s="107">
        <v>2.2999999999999998</v>
      </c>
      <c r="P12" s="113">
        <v>2.8250000000000002</v>
      </c>
      <c r="Q12" s="109" t="s">
        <v>127</v>
      </c>
      <c r="R12" s="108">
        <v>105372</v>
      </c>
      <c r="S12" s="107">
        <v>2.4300000000000002</v>
      </c>
      <c r="T12" s="106">
        <v>2.68</v>
      </c>
      <c r="U12" s="100"/>
      <c r="V12" s="100"/>
      <c r="W12" s="97"/>
      <c r="X12" s="97"/>
    </row>
    <row r="13" spans="1:28">
      <c r="A13" s="109" t="s">
        <v>108</v>
      </c>
      <c r="B13" s="107">
        <v>109635</v>
      </c>
      <c r="C13" s="107">
        <v>2.2000000000000002</v>
      </c>
      <c r="D13" s="113">
        <v>2.2749999999999999</v>
      </c>
      <c r="E13" s="109" t="s">
        <v>108</v>
      </c>
      <c r="F13" s="114">
        <v>109635</v>
      </c>
      <c r="G13" s="107">
        <v>2.35</v>
      </c>
      <c r="H13" s="113">
        <v>3.15</v>
      </c>
      <c r="I13" s="109" t="s">
        <v>108</v>
      </c>
      <c r="J13" s="114">
        <v>109637</v>
      </c>
      <c r="K13" s="107">
        <v>2.2000000000000002</v>
      </c>
      <c r="L13" s="113">
        <v>2.8</v>
      </c>
      <c r="M13" s="110" t="s">
        <v>108</v>
      </c>
      <c r="N13" s="107">
        <v>109638</v>
      </c>
      <c r="O13" s="107">
        <v>2.125</v>
      </c>
      <c r="P13" s="113">
        <v>2.6</v>
      </c>
      <c r="Q13" s="109" t="s">
        <v>127</v>
      </c>
      <c r="R13" s="117">
        <v>105374</v>
      </c>
      <c r="S13" s="107">
        <v>2.25</v>
      </c>
      <c r="T13" s="106">
        <v>2.4</v>
      </c>
      <c r="U13" s="97"/>
      <c r="V13" s="97"/>
      <c r="W13" s="100"/>
      <c r="X13" s="100"/>
    </row>
    <row r="14" spans="1:28">
      <c r="A14" s="109" t="s">
        <v>108</v>
      </c>
      <c r="B14" s="107">
        <v>109636</v>
      </c>
      <c r="C14" s="107">
        <v>2.2749999999999999</v>
      </c>
      <c r="D14" s="113">
        <v>2.15</v>
      </c>
      <c r="E14" s="109" t="s">
        <v>108</v>
      </c>
      <c r="F14" s="114">
        <v>109636</v>
      </c>
      <c r="G14" s="107">
        <v>2.15</v>
      </c>
      <c r="H14" s="113">
        <v>3.0249999999999999</v>
      </c>
      <c r="I14" s="109" t="s">
        <v>108</v>
      </c>
      <c r="J14" s="114">
        <v>109638</v>
      </c>
      <c r="K14" s="107">
        <v>2.1749999999999998</v>
      </c>
      <c r="L14" s="113">
        <v>2.8250000000000002</v>
      </c>
      <c r="M14" s="110" t="s">
        <v>108</v>
      </c>
      <c r="N14" s="107">
        <v>109639</v>
      </c>
      <c r="O14" s="107">
        <v>2.1749999999999998</v>
      </c>
      <c r="P14" s="113">
        <v>2.7250000000000001</v>
      </c>
      <c r="Q14" s="109" t="s">
        <v>128</v>
      </c>
      <c r="R14" s="114">
        <v>6163</v>
      </c>
      <c r="S14" s="107">
        <v>1.9750000000000001</v>
      </c>
      <c r="T14" s="106">
        <v>1.9</v>
      </c>
      <c r="U14" s="97"/>
      <c r="V14" s="97"/>
      <c r="W14" s="100"/>
      <c r="X14" s="100"/>
    </row>
    <row r="15" spans="1:28">
      <c r="A15" s="109" t="s">
        <v>108</v>
      </c>
      <c r="B15" s="107">
        <v>109637</v>
      </c>
      <c r="C15" s="107">
        <v>2.25</v>
      </c>
      <c r="D15" s="113">
        <v>2.25</v>
      </c>
      <c r="E15" s="109" t="s">
        <v>108</v>
      </c>
      <c r="F15" s="114">
        <v>109637</v>
      </c>
      <c r="G15" s="107">
        <v>2.2749999999999999</v>
      </c>
      <c r="H15" s="113">
        <v>3.15</v>
      </c>
      <c r="I15" s="109" t="s">
        <v>108</v>
      </c>
      <c r="J15" s="114">
        <v>109639</v>
      </c>
      <c r="K15" s="107">
        <v>2.0499999999999998</v>
      </c>
      <c r="L15" s="113">
        <v>2.6</v>
      </c>
      <c r="M15" s="110" t="s">
        <v>108</v>
      </c>
      <c r="N15" s="107">
        <v>109643</v>
      </c>
      <c r="O15" s="107">
        <v>2.1</v>
      </c>
      <c r="P15" s="113">
        <v>2.5499999999999998</v>
      </c>
      <c r="Q15" s="109" t="s">
        <v>128</v>
      </c>
      <c r="R15" s="114">
        <v>102291</v>
      </c>
      <c r="S15" s="107">
        <v>2.0249999999999999</v>
      </c>
      <c r="T15" s="106">
        <v>2.125</v>
      </c>
      <c r="U15" s="97"/>
      <c r="V15" s="97"/>
      <c r="W15" s="100"/>
      <c r="X15" s="100"/>
    </row>
    <row r="16" spans="1:28">
      <c r="A16" s="109" t="s">
        <v>108</v>
      </c>
      <c r="B16" s="107">
        <v>109638</v>
      </c>
      <c r="C16" s="107">
        <v>2.2999999999999998</v>
      </c>
      <c r="D16" s="113">
        <v>2.25</v>
      </c>
      <c r="E16" s="109" t="s">
        <v>108</v>
      </c>
      <c r="F16" s="114">
        <v>109638</v>
      </c>
      <c r="G16" s="107">
        <v>2.15</v>
      </c>
      <c r="H16" s="113">
        <v>3.1</v>
      </c>
      <c r="I16" s="109" t="s">
        <v>108</v>
      </c>
      <c r="J16" s="114">
        <v>109643</v>
      </c>
      <c r="K16" s="107">
        <v>2.0499999999999998</v>
      </c>
      <c r="L16" s="113">
        <v>2.5249999999999999</v>
      </c>
      <c r="M16" s="110" t="s">
        <v>126</v>
      </c>
      <c r="N16" s="116">
        <v>104868</v>
      </c>
      <c r="O16" s="107">
        <v>2.15</v>
      </c>
      <c r="P16" s="113">
        <v>2.7</v>
      </c>
      <c r="Q16" s="109" t="s">
        <v>129</v>
      </c>
      <c r="R16" s="114">
        <v>109644</v>
      </c>
      <c r="S16" s="107">
        <v>2.0499999999999998</v>
      </c>
      <c r="T16" s="106">
        <v>2.7</v>
      </c>
      <c r="U16" s="97"/>
      <c r="V16" s="97"/>
      <c r="W16" s="100"/>
      <c r="X16" s="100"/>
    </row>
    <row r="17" spans="1:24">
      <c r="A17" s="109" t="s">
        <v>108</v>
      </c>
      <c r="B17" s="107">
        <v>109639</v>
      </c>
      <c r="C17" s="107">
        <v>2.15</v>
      </c>
      <c r="D17" s="113">
        <v>2.15</v>
      </c>
      <c r="E17" s="109" t="s">
        <v>108</v>
      </c>
      <c r="F17" s="114">
        <v>109639</v>
      </c>
      <c r="G17" s="107">
        <v>2.1</v>
      </c>
      <c r="H17" s="113">
        <v>3</v>
      </c>
      <c r="I17" s="109" t="s">
        <v>126</v>
      </c>
      <c r="J17" s="116">
        <v>104868</v>
      </c>
      <c r="K17" s="107">
        <v>2</v>
      </c>
      <c r="L17" s="113">
        <v>2.7749999999999999</v>
      </c>
      <c r="M17" s="110" t="s">
        <v>126</v>
      </c>
      <c r="N17" s="107">
        <v>106756</v>
      </c>
      <c r="O17" s="107">
        <v>2.1749999999999998</v>
      </c>
      <c r="P17" s="113">
        <v>2.2749999999999999</v>
      </c>
      <c r="Q17" s="109" t="s">
        <v>129</v>
      </c>
      <c r="R17" s="114">
        <v>107670</v>
      </c>
      <c r="S17" s="107">
        <v>2.1</v>
      </c>
      <c r="T17" s="106">
        <v>2.98</v>
      </c>
      <c r="U17" s="97"/>
      <c r="V17" s="97"/>
      <c r="W17" s="100"/>
      <c r="X17" s="100"/>
    </row>
    <row r="18" spans="1:24">
      <c r="A18" s="109" t="s">
        <v>108</v>
      </c>
      <c r="B18" s="107">
        <v>109643</v>
      </c>
      <c r="C18" s="107">
        <v>2.2999999999999998</v>
      </c>
      <c r="D18" s="113">
        <v>2.15</v>
      </c>
      <c r="E18" s="109" t="s">
        <v>108</v>
      </c>
      <c r="F18" s="114">
        <v>109643</v>
      </c>
      <c r="G18" s="107">
        <v>2.0499999999999998</v>
      </c>
      <c r="H18" s="113">
        <v>2.9249999999999998</v>
      </c>
      <c r="I18" s="109" t="s">
        <v>126</v>
      </c>
      <c r="J18" s="114">
        <v>106756</v>
      </c>
      <c r="K18" s="107">
        <v>2.0499999999999998</v>
      </c>
      <c r="L18" s="113">
        <v>2.7</v>
      </c>
      <c r="M18" s="110" t="s">
        <v>126</v>
      </c>
      <c r="N18" s="107">
        <v>106757</v>
      </c>
      <c r="O18" s="107">
        <v>2.2749999999999999</v>
      </c>
      <c r="P18" s="106">
        <v>2.625</v>
      </c>
      <c r="Q18" s="109" t="s">
        <v>129</v>
      </c>
      <c r="R18" s="114">
        <v>107671</v>
      </c>
      <c r="S18" s="107">
        <v>2.2000000000000002</v>
      </c>
      <c r="T18" s="106">
        <v>2.63</v>
      </c>
      <c r="U18" s="97"/>
      <c r="V18" s="97"/>
      <c r="W18" s="100"/>
      <c r="X18" s="100"/>
    </row>
    <row r="19" spans="1:24">
      <c r="A19" s="109" t="s">
        <v>126</v>
      </c>
      <c r="B19" s="116">
        <v>104868</v>
      </c>
      <c r="C19" s="107">
        <v>1.9750000000000001</v>
      </c>
      <c r="D19" s="113">
        <v>2.0499999999999998</v>
      </c>
      <c r="E19" s="109" t="s">
        <v>126</v>
      </c>
      <c r="F19" s="116">
        <v>104868</v>
      </c>
      <c r="G19" s="107">
        <v>1.9750000000000001</v>
      </c>
      <c r="H19" s="113">
        <v>3.1749999999999998</v>
      </c>
      <c r="I19" s="109" t="s">
        <v>126</v>
      </c>
      <c r="J19" s="107">
        <v>106757</v>
      </c>
      <c r="K19" s="107">
        <v>2.1</v>
      </c>
      <c r="L19" s="113">
        <v>2.625</v>
      </c>
      <c r="M19" s="110" t="s">
        <v>127</v>
      </c>
      <c r="N19" s="108">
        <v>105370</v>
      </c>
      <c r="O19" s="107">
        <v>2.35</v>
      </c>
      <c r="P19" s="106">
        <v>2.4300000000000002</v>
      </c>
      <c r="Q19" s="109" t="s">
        <v>129</v>
      </c>
      <c r="R19" s="114">
        <v>107672</v>
      </c>
      <c r="S19" s="107">
        <v>2.0499999999999998</v>
      </c>
      <c r="T19" s="106">
        <v>2.78</v>
      </c>
      <c r="U19" s="97"/>
      <c r="V19" s="97"/>
      <c r="W19" s="100"/>
      <c r="X19" s="100"/>
    </row>
    <row r="20" spans="1:24" ht="15.75" thickBot="1">
      <c r="A20" s="109" t="s">
        <v>126</v>
      </c>
      <c r="B20" s="107">
        <v>106756</v>
      </c>
      <c r="C20" s="107">
        <v>1.95</v>
      </c>
      <c r="D20" s="113">
        <v>1.9</v>
      </c>
      <c r="E20" s="109" t="s">
        <v>126</v>
      </c>
      <c r="F20" s="114">
        <v>106756</v>
      </c>
      <c r="G20" s="107">
        <v>2</v>
      </c>
      <c r="H20" s="113">
        <v>3.0249999999999999</v>
      </c>
      <c r="I20" s="109" t="s">
        <v>128</v>
      </c>
      <c r="J20" s="114">
        <v>6163</v>
      </c>
      <c r="K20" s="107">
        <v>1.875</v>
      </c>
      <c r="L20" s="113">
        <v>1.9750000000000001</v>
      </c>
      <c r="M20" s="110" t="s">
        <v>127</v>
      </c>
      <c r="N20" s="108">
        <v>105371</v>
      </c>
      <c r="O20" s="107">
        <v>2.2000000000000002</v>
      </c>
      <c r="P20" s="106">
        <v>2.7</v>
      </c>
      <c r="Q20" s="104" t="s">
        <v>129</v>
      </c>
      <c r="R20" s="112">
        <v>107673</v>
      </c>
      <c r="S20" s="102">
        <v>2.23</v>
      </c>
      <c r="T20" s="101">
        <v>2.4500000000000002</v>
      </c>
      <c r="U20" s="97"/>
      <c r="V20" s="97"/>
      <c r="W20" s="100"/>
      <c r="X20" s="100"/>
    </row>
    <row r="21" spans="1:24" ht="15.75" thickBot="1">
      <c r="A21" s="109" t="s">
        <v>126</v>
      </c>
      <c r="B21" s="107">
        <v>106757</v>
      </c>
      <c r="C21" s="107">
        <v>2.0249999999999999</v>
      </c>
      <c r="D21" s="113">
        <v>2.15</v>
      </c>
      <c r="E21" s="109" t="s">
        <v>126</v>
      </c>
      <c r="F21" s="107">
        <v>106757</v>
      </c>
      <c r="G21" s="107">
        <v>1.9750000000000001</v>
      </c>
      <c r="H21" s="113">
        <v>2.7</v>
      </c>
      <c r="I21" s="104" t="s">
        <v>128</v>
      </c>
      <c r="J21" s="112">
        <v>102291</v>
      </c>
      <c r="K21" s="102">
        <v>1.9750000000000001</v>
      </c>
      <c r="L21" s="115">
        <v>2.4</v>
      </c>
      <c r="M21" s="110" t="s">
        <v>127</v>
      </c>
      <c r="N21" s="108">
        <v>105372</v>
      </c>
      <c r="O21" s="107">
        <v>2.2799999999999998</v>
      </c>
      <c r="P21" s="106">
        <v>2.73</v>
      </c>
      <c r="Q21" s="97"/>
      <c r="R21" s="97"/>
      <c r="S21" s="97"/>
      <c r="T21" s="97"/>
      <c r="U21" s="100"/>
      <c r="V21" s="100"/>
      <c r="W21" s="100"/>
      <c r="X21" s="100"/>
    </row>
    <row r="22" spans="1:24">
      <c r="A22" s="109" t="s">
        <v>127</v>
      </c>
      <c r="B22" s="108">
        <v>105370</v>
      </c>
      <c r="C22" s="107">
        <v>2.4</v>
      </c>
      <c r="D22" s="113">
        <v>2.2799999999999998</v>
      </c>
      <c r="E22" s="109" t="s">
        <v>128</v>
      </c>
      <c r="F22" s="114">
        <v>6163</v>
      </c>
      <c r="G22" s="107">
        <v>2.0499999999999998</v>
      </c>
      <c r="H22" s="106">
        <v>3.0249999999999999</v>
      </c>
      <c r="I22" s="100"/>
      <c r="J22" s="100"/>
      <c r="K22" s="97"/>
      <c r="L22" s="97"/>
      <c r="M22" s="110" t="s">
        <v>127</v>
      </c>
      <c r="N22" s="108">
        <v>105373</v>
      </c>
      <c r="O22" s="107">
        <v>2.15</v>
      </c>
      <c r="P22" s="106">
        <v>2.7</v>
      </c>
      <c r="Q22" s="97"/>
      <c r="R22" s="97"/>
      <c r="S22" s="97"/>
      <c r="T22" s="97"/>
      <c r="U22" s="100"/>
      <c r="V22" s="100"/>
      <c r="W22" s="100"/>
      <c r="X22" s="100"/>
    </row>
    <row r="23" spans="1:24" ht="15.75" thickBot="1">
      <c r="A23" s="109" t="s">
        <v>127</v>
      </c>
      <c r="B23" s="108">
        <v>105371</v>
      </c>
      <c r="C23" s="107">
        <v>2.23</v>
      </c>
      <c r="D23" s="113">
        <v>2.25</v>
      </c>
      <c r="E23" s="104" t="s">
        <v>128</v>
      </c>
      <c r="F23" s="112">
        <v>102291</v>
      </c>
      <c r="G23" s="102">
        <v>1.875</v>
      </c>
      <c r="H23" s="101">
        <v>2.6749999999999998</v>
      </c>
      <c r="I23" s="100"/>
      <c r="J23" s="100"/>
      <c r="K23" s="97"/>
      <c r="L23" s="97"/>
      <c r="M23" s="110" t="s">
        <v>127</v>
      </c>
      <c r="N23" s="111">
        <v>105374</v>
      </c>
      <c r="O23" s="107">
        <v>2.2799999999999998</v>
      </c>
      <c r="P23" s="106">
        <v>2.4</v>
      </c>
      <c r="Q23" s="97"/>
      <c r="R23" s="97"/>
      <c r="S23" s="97"/>
      <c r="T23" s="97"/>
      <c r="U23" s="100"/>
      <c r="V23" s="100"/>
      <c r="W23" s="100"/>
      <c r="X23" s="100"/>
    </row>
    <row r="24" spans="1:24">
      <c r="A24" s="109" t="s">
        <v>127</v>
      </c>
      <c r="B24" s="108">
        <v>105372</v>
      </c>
      <c r="C24" s="107">
        <v>2.35</v>
      </c>
      <c r="D24" s="106">
        <v>2.25</v>
      </c>
      <c r="E24" s="100"/>
      <c r="F24" s="100"/>
      <c r="G24" s="97"/>
      <c r="H24" s="97"/>
      <c r="I24" s="100"/>
      <c r="J24" s="100"/>
      <c r="K24" s="97"/>
      <c r="L24" s="97"/>
      <c r="M24" s="110" t="s">
        <v>128</v>
      </c>
      <c r="N24" s="107">
        <v>6163</v>
      </c>
      <c r="O24" s="107">
        <v>1.85</v>
      </c>
      <c r="P24" s="106">
        <v>1.9750000000000001</v>
      </c>
      <c r="Q24" s="97"/>
      <c r="R24" s="97"/>
      <c r="S24" s="100"/>
      <c r="T24" s="100"/>
      <c r="U24" s="100"/>
      <c r="V24" s="100"/>
      <c r="W24" s="100"/>
      <c r="X24" s="100"/>
    </row>
    <row r="25" spans="1:24" ht="15.75" thickBot="1">
      <c r="A25" s="109" t="s">
        <v>127</v>
      </c>
      <c r="B25" s="108">
        <v>105373</v>
      </c>
      <c r="C25" s="107">
        <v>2.2999999999999998</v>
      </c>
      <c r="D25" s="106">
        <v>2.33</v>
      </c>
      <c r="E25" s="100"/>
      <c r="F25" s="100"/>
      <c r="G25" s="97"/>
      <c r="H25" s="97"/>
      <c r="I25" s="100"/>
      <c r="J25" s="100"/>
      <c r="K25" s="97"/>
      <c r="L25" s="97"/>
      <c r="M25" s="105" t="s">
        <v>128</v>
      </c>
      <c r="N25" s="102">
        <v>102291</v>
      </c>
      <c r="O25" s="102">
        <v>1.9</v>
      </c>
      <c r="P25" s="101">
        <v>2.2749999999999999</v>
      </c>
      <c r="Q25" s="97"/>
      <c r="R25" s="97"/>
      <c r="S25" s="100"/>
      <c r="T25" s="100"/>
      <c r="U25" s="100"/>
      <c r="V25" s="100"/>
      <c r="W25" s="100"/>
      <c r="X25" s="100"/>
    </row>
    <row r="26" spans="1:24" ht="15.75" thickBot="1">
      <c r="A26" s="104" t="s">
        <v>127</v>
      </c>
      <c r="B26" s="103">
        <v>105374</v>
      </c>
      <c r="C26" s="102">
        <v>2.38</v>
      </c>
      <c r="D26" s="101">
        <v>2.38</v>
      </c>
      <c r="E26" s="100"/>
      <c r="F26" s="100"/>
      <c r="G26" s="97"/>
      <c r="H26" s="97"/>
      <c r="I26" s="100"/>
      <c r="J26" s="100"/>
      <c r="K26" s="97"/>
      <c r="L26" s="97"/>
      <c r="M26" s="97"/>
      <c r="N26" s="97"/>
      <c r="O26" s="97"/>
      <c r="P26" s="97"/>
      <c r="Q26" s="100"/>
      <c r="R26" s="100"/>
      <c r="S26" s="100"/>
      <c r="T26" s="100"/>
      <c r="U26" s="100"/>
      <c r="V26" s="100"/>
      <c r="W26" s="100"/>
      <c r="X26" s="100"/>
    </row>
    <row r="27" spans="1:24">
      <c r="H27" s="78">
        <v>4.21E-12</v>
      </c>
      <c r="L27" s="78">
        <v>5.0543862119999998E-6</v>
      </c>
      <c r="P27" s="78">
        <v>1.6200846619000001E-5</v>
      </c>
      <c r="T27" s="127">
        <v>8.0000000000000004E-4</v>
      </c>
      <c r="X27" s="127">
        <v>1.12E-2</v>
      </c>
    </row>
    <row r="28" spans="1:24">
      <c r="A28" s="126" t="s">
        <v>39</v>
      </c>
      <c r="B28" s="126"/>
      <c r="C28" s="78" t="s">
        <v>7</v>
      </c>
      <c r="D28" s="127">
        <v>0.50770000000000004</v>
      </c>
      <c r="H28" s="127">
        <v>16</v>
      </c>
      <c r="L28" s="127">
        <v>14</v>
      </c>
      <c r="P28" s="127">
        <v>18</v>
      </c>
      <c r="T28" s="127">
        <v>13</v>
      </c>
      <c r="X28" s="127">
        <v>4</v>
      </c>
    </row>
    <row r="29" spans="1:24">
      <c r="A29" s="126"/>
      <c r="B29" s="126"/>
      <c r="C29" s="126" t="s">
        <v>40</v>
      </c>
      <c r="D29" s="127">
        <v>19</v>
      </c>
    </row>
    <row r="30" spans="1:24" ht="15.75" thickBot="1"/>
    <row r="31" spans="1:24">
      <c r="A31" s="126" t="s">
        <v>107</v>
      </c>
      <c r="B31" s="126"/>
      <c r="C31" s="235" t="s">
        <v>141</v>
      </c>
      <c r="D31" s="236"/>
      <c r="E31" s="126"/>
      <c r="F31" s="126"/>
      <c r="G31" s="235" t="s">
        <v>130</v>
      </c>
      <c r="H31" s="236"/>
      <c r="I31" s="126"/>
      <c r="J31" s="126"/>
      <c r="K31" s="235" t="s">
        <v>131</v>
      </c>
      <c r="L31" s="236"/>
      <c r="M31" s="126"/>
      <c r="N31" s="126"/>
      <c r="O31" s="235" t="s">
        <v>123</v>
      </c>
      <c r="P31" s="236"/>
      <c r="Q31" s="126"/>
      <c r="R31" s="126"/>
      <c r="S31" s="235" t="s">
        <v>122</v>
      </c>
      <c r="T31" s="236"/>
      <c r="U31" s="126"/>
      <c r="V31" s="126"/>
      <c r="W31" s="235" t="s">
        <v>119</v>
      </c>
      <c r="X31" s="236"/>
    </row>
    <row r="32" spans="1:24" ht="15.75" thickBot="1">
      <c r="A32" s="161"/>
      <c r="B32" s="161"/>
      <c r="C32" s="162" t="s">
        <v>52</v>
      </c>
      <c r="D32" s="162" t="s">
        <v>125</v>
      </c>
      <c r="E32" s="161"/>
      <c r="F32" s="161"/>
      <c r="G32" s="162" t="s">
        <v>52</v>
      </c>
      <c r="H32" s="162" t="s">
        <v>125</v>
      </c>
      <c r="I32" s="161"/>
      <c r="J32" s="161"/>
      <c r="K32" s="162" t="s">
        <v>52</v>
      </c>
      <c r="L32" s="162" t="s">
        <v>125</v>
      </c>
      <c r="M32" s="161"/>
      <c r="N32" s="161"/>
      <c r="O32" s="162" t="s">
        <v>52</v>
      </c>
      <c r="P32" s="162" t="s">
        <v>125</v>
      </c>
      <c r="Q32" s="161"/>
      <c r="R32" s="161"/>
      <c r="S32" s="162" t="s">
        <v>52</v>
      </c>
      <c r="T32" s="162" t="s">
        <v>125</v>
      </c>
      <c r="U32" s="161"/>
      <c r="V32" s="161"/>
      <c r="W32" s="162" t="s">
        <v>52</v>
      </c>
      <c r="X32" s="162" t="s">
        <v>125</v>
      </c>
    </row>
    <row r="33" spans="1:24">
      <c r="A33" s="160" t="s">
        <v>108</v>
      </c>
      <c r="B33" s="159">
        <v>107675</v>
      </c>
      <c r="C33" s="153">
        <v>1</v>
      </c>
      <c r="D33" s="155">
        <v>1.25</v>
      </c>
      <c r="E33" s="160" t="s">
        <v>108</v>
      </c>
      <c r="F33" s="159">
        <v>107675</v>
      </c>
      <c r="G33" s="153">
        <v>1</v>
      </c>
      <c r="H33" s="152">
        <v>4.5</v>
      </c>
      <c r="I33" s="230" t="s">
        <v>108</v>
      </c>
      <c r="J33" s="157">
        <v>107677</v>
      </c>
      <c r="K33" s="153">
        <v>1.25</v>
      </c>
      <c r="L33" s="155">
        <v>3</v>
      </c>
      <c r="M33" s="158" t="s">
        <v>108</v>
      </c>
      <c r="N33" s="157">
        <v>107677</v>
      </c>
      <c r="O33" s="153">
        <v>1.5</v>
      </c>
      <c r="P33" s="152">
        <v>2</v>
      </c>
      <c r="Q33" s="231" t="s">
        <v>108</v>
      </c>
      <c r="R33" s="156">
        <v>104868</v>
      </c>
      <c r="S33" s="153">
        <v>0.5</v>
      </c>
      <c r="T33" s="152">
        <v>3.25</v>
      </c>
      <c r="U33" s="211" t="s">
        <v>127</v>
      </c>
      <c r="V33" s="154">
        <v>105370</v>
      </c>
      <c r="W33" s="153">
        <v>1</v>
      </c>
      <c r="X33" s="152">
        <v>1</v>
      </c>
    </row>
    <row r="34" spans="1:24">
      <c r="A34" s="141" t="s">
        <v>108</v>
      </c>
      <c r="B34" s="146">
        <v>107676</v>
      </c>
      <c r="C34" s="137">
        <v>1.5</v>
      </c>
      <c r="D34" s="136">
        <v>1.5</v>
      </c>
      <c r="E34" s="141" t="s">
        <v>108</v>
      </c>
      <c r="F34" s="146">
        <v>107676</v>
      </c>
      <c r="G34" s="137">
        <v>1</v>
      </c>
      <c r="H34" s="140">
        <v>5.5</v>
      </c>
      <c r="I34" s="224" t="s">
        <v>108</v>
      </c>
      <c r="J34" s="142">
        <v>107678</v>
      </c>
      <c r="K34" s="137">
        <v>1.25</v>
      </c>
      <c r="L34" s="136">
        <v>3</v>
      </c>
      <c r="M34" s="139" t="s">
        <v>108</v>
      </c>
      <c r="N34" s="142">
        <v>107678</v>
      </c>
      <c r="O34" s="137">
        <v>1.25</v>
      </c>
      <c r="P34" s="140">
        <v>2.25</v>
      </c>
      <c r="Q34" s="232" t="s">
        <v>108</v>
      </c>
      <c r="R34" s="147">
        <v>106756</v>
      </c>
      <c r="S34" s="137">
        <v>0.5</v>
      </c>
      <c r="T34" s="140">
        <v>1.5</v>
      </c>
      <c r="U34" s="212" t="s">
        <v>127</v>
      </c>
      <c r="V34" s="138">
        <v>105372</v>
      </c>
      <c r="W34" s="137">
        <v>1</v>
      </c>
      <c r="X34" s="140">
        <v>1.25</v>
      </c>
    </row>
    <row r="35" spans="1:24">
      <c r="A35" s="141" t="s">
        <v>108</v>
      </c>
      <c r="B35" s="146">
        <v>107677</v>
      </c>
      <c r="C35" s="137">
        <v>1.5</v>
      </c>
      <c r="D35" s="136">
        <v>1.5</v>
      </c>
      <c r="E35" s="141" t="s">
        <v>108</v>
      </c>
      <c r="F35" s="146">
        <v>107677</v>
      </c>
      <c r="G35" s="137">
        <v>1.25</v>
      </c>
      <c r="H35" s="140">
        <v>5.5</v>
      </c>
      <c r="I35" s="224" t="s">
        <v>108</v>
      </c>
      <c r="J35" s="142">
        <v>109634</v>
      </c>
      <c r="K35" s="137">
        <v>1</v>
      </c>
      <c r="L35" s="136">
        <v>2.5</v>
      </c>
      <c r="M35" s="139" t="s">
        <v>108</v>
      </c>
      <c r="N35" s="142">
        <v>109634</v>
      </c>
      <c r="O35" s="137">
        <v>1</v>
      </c>
      <c r="P35" s="140">
        <v>2.75</v>
      </c>
      <c r="Q35" s="232" t="s">
        <v>108</v>
      </c>
      <c r="R35" s="137">
        <v>106757</v>
      </c>
      <c r="S35" s="137">
        <v>0.5</v>
      </c>
      <c r="T35" s="140">
        <v>1.5</v>
      </c>
      <c r="U35" s="212" t="s">
        <v>127</v>
      </c>
      <c r="V35" s="151">
        <v>105374</v>
      </c>
      <c r="W35" s="137">
        <v>1</v>
      </c>
      <c r="X35" s="140">
        <v>1</v>
      </c>
    </row>
    <row r="36" spans="1:24" ht="15.75" thickBot="1">
      <c r="A36" s="141" t="s">
        <v>108</v>
      </c>
      <c r="B36" s="146">
        <v>107678</v>
      </c>
      <c r="C36" s="137">
        <v>1</v>
      </c>
      <c r="D36" s="136">
        <v>1.5</v>
      </c>
      <c r="E36" s="141" t="s">
        <v>108</v>
      </c>
      <c r="F36" s="146">
        <v>107678</v>
      </c>
      <c r="G36" s="137">
        <v>1.5</v>
      </c>
      <c r="H36" s="140">
        <v>5.5</v>
      </c>
      <c r="I36" s="224" t="s">
        <v>108</v>
      </c>
      <c r="J36" s="142">
        <v>109635</v>
      </c>
      <c r="K36" s="137">
        <v>1</v>
      </c>
      <c r="L36" s="136">
        <v>1.75</v>
      </c>
      <c r="M36" s="139" t="s">
        <v>108</v>
      </c>
      <c r="N36" s="142">
        <v>109635</v>
      </c>
      <c r="O36" s="137">
        <v>1</v>
      </c>
      <c r="P36" s="140">
        <v>1.75</v>
      </c>
      <c r="Q36" s="232" t="s">
        <v>127</v>
      </c>
      <c r="R36" s="138">
        <v>105370</v>
      </c>
      <c r="S36" s="137">
        <v>1</v>
      </c>
      <c r="T36" s="140">
        <v>1.25</v>
      </c>
      <c r="U36" s="213" t="s">
        <v>128</v>
      </c>
      <c r="V36" s="150">
        <v>102291</v>
      </c>
      <c r="W36" s="131">
        <v>0.5</v>
      </c>
      <c r="X36" s="130">
        <v>0.5</v>
      </c>
    </row>
    <row r="37" spans="1:24">
      <c r="A37" s="141" t="s">
        <v>108</v>
      </c>
      <c r="B37" s="146">
        <v>109634</v>
      </c>
      <c r="C37" s="137">
        <v>1</v>
      </c>
      <c r="D37" s="136">
        <v>1</v>
      </c>
      <c r="E37" s="141" t="s">
        <v>108</v>
      </c>
      <c r="F37" s="146">
        <v>109634</v>
      </c>
      <c r="G37" s="137">
        <v>1</v>
      </c>
      <c r="H37" s="140">
        <v>3</v>
      </c>
      <c r="I37" s="224" t="s">
        <v>108</v>
      </c>
      <c r="J37" s="142">
        <v>109636</v>
      </c>
      <c r="K37" s="137">
        <v>1</v>
      </c>
      <c r="L37" s="136">
        <v>1.75</v>
      </c>
      <c r="M37" s="139" t="s">
        <v>108</v>
      </c>
      <c r="N37" s="142">
        <v>109637</v>
      </c>
      <c r="O37" s="137">
        <v>1</v>
      </c>
      <c r="P37" s="140">
        <v>2.5</v>
      </c>
      <c r="Q37" s="232" t="s">
        <v>127</v>
      </c>
      <c r="R37" s="138">
        <v>105372</v>
      </c>
      <c r="S37" s="137">
        <v>1</v>
      </c>
      <c r="T37" s="140">
        <v>1.5</v>
      </c>
    </row>
    <row r="38" spans="1:24">
      <c r="A38" s="141" t="s">
        <v>108</v>
      </c>
      <c r="B38" s="146">
        <v>109635</v>
      </c>
      <c r="C38" s="137">
        <v>1</v>
      </c>
      <c r="D38" s="136">
        <v>1</v>
      </c>
      <c r="E38" s="141" t="s">
        <v>108</v>
      </c>
      <c r="F38" s="146">
        <v>109635</v>
      </c>
      <c r="G38" s="137">
        <v>0.75</v>
      </c>
      <c r="H38" s="140">
        <v>3.5</v>
      </c>
      <c r="I38" s="224" t="s">
        <v>108</v>
      </c>
      <c r="J38" s="142">
        <v>109637</v>
      </c>
      <c r="K38" s="137">
        <v>1</v>
      </c>
      <c r="L38" s="136">
        <v>2</v>
      </c>
      <c r="M38" s="139" t="s">
        <v>108</v>
      </c>
      <c r="N38" s="142">
        <v>109638</v>
      </c>
      <c r="O38" s="137">
        <v>0.75</v>
      </c>
      <c r="P38" s="140">
        <v>1.75</v>
      </c>
      <c r="Q38" s="232" t="s">
        <v>127</v>
      </c>
      <c r="R38" s="149">
        <v>105374</v>
      </c>
      <c r="S38" s="137">
        <v>1</v>
      </c>
      <c r="T38" s="140">
        <v>1</v>
      </c>
      <c r="U38" s="129"/>
      <c r="V38" s="129"/>
      <c r="W38" s="129"/>
      <c r="X38" s="129"/>
    </row>
    <row r="39" spans="1:24">
      <c r="A39" s="141" t="s">
        <v>108</v>
      </c>
      <c r="B39" s="146">
        <v>109636</v>
      </c>
      <c r="C39" s="137">
        <v>1</v>
      </c>
      <c r="D39" s="136">
        <v>1</v>
      </c>
      <c r="E39" s="141" t="s">
        <v>108</v>
      </c>
      <c r="F39" s="146">
        <v>109636</v>
      </c>
      <c r="G39" s="137">
        <v>0.75</v>
      </c>
      <c r="H39" s="140">
        <v>3.5</v>
      </c>
      <c r="I39" s="224" t="s">
        <v>108</v>
      </c>
      <c r="J39" s="142">
        <v>109638</v>
      </c>
      <c r="K39" s="137">
        <v>1</v>
      </c>
      <c r="L39" s="136">
        <v>2</v>
      </c>
      <c r="M39" s="139" t="s">
        <v>108</v>
      </c>
      <c r="N39" s="142">
        <v>109639</v>
      </c>
      <c r="O39" s="137">
        <v>0.75</v>
      </c>
      <c r="P39" s="140">
        <v>1.75</v>
      </c>
      <c r="Q39" s="232" t="s">
        <v>128</v>
      </c>
      <c r="R39" s="146">
        <v>6163</v>
      </c>
      <c r="S39" s="137">
        <v>0.5</v>
      </c>
      <c r="T39" s="140">
        <v>0.5</v>
      </c>
      <c r="U39" s="129"/>
      <c r="V39" s="129"/>
      <c r="W39" s="129"/>
      <c r="X39" s="129"/>
    </row>
    <row r="40" spans="1:24">
      <c r="A40" s="141" t="s">
        <v>108</v>
      </c>
      <c r="B40" s="146">
        <v>109637</v>
      </c>
      <c r="C40" s="137">
        <v>1</v>
      </c>
      <c r="D40" s="136">
        <v>1</v>
      </c>
      <c r="E40" s="141" t="s">
        <v>108</v>
      </c>
      <c r="F40" s="146">
        <v>109637</v>
      </c>
      <c r="G40" s="137">
        <v>1</v>
      </c>
      <c r="H40" s="140">
        <v>3.75</v>
      </c>
      <c r="I40" s="224" t="s">
        <v>108</v>
      </c>
      <c r="J40" s="142">
        <v>109639</v>
      </c>
      <c r="K40" s="137">
        <v>0.75</v>
      </c>
      <c r="L40" s="136">
        <v>1.75</v>
      </c>
      <c r="M40" s="139" t="s">
        <v>108</v>
      </c>
      <c r="N40" s="142">
        <v>109643</v>
      </c>
      <c r="O40" s="137">
        <v>1</v>
      </c>
      <c r="P40" s="140">
        <v>1.5</v>
      </c>
      <c r="Q40" s="232" t="s">
        <v>128</v>
      </c>
      <c r="R40" s="146">
        <v>102291</v>
      </c>
      <c r="S40" s="137">
        <v>0.5</v>
      </c>
      <c r="T40" s="140">
        <v>0.5</v>
      </c>
      <c r="U40" s="129"/>
      <c r="V40" s="129"/>
      <c r="W40" s="129"/>
      <c r="X40" s="128"/>
    </row>
    <row r="41" spans="1:24">
      <c r="A41" s="141" t="s">
        <v>108</v>
      </c>
      <c r="B41" s="146">
        <v>109638</v>
      </c>
      <c r="C41" s="137">
        <v>1</v>
      </c>
      <c r="D41" s="136">
        <v>1</v>
      </c>
      <c r="E41" s="141" t="s">
        <v>108</v>
      </c>
      <c r="F41" s="146">
        <v>109638</v>
      </c>
      <c r="G41" s="137">
        <v>0.75</v>
      </c>
      <c r="H41" s="140">
        <v>3.75</v>
      </c>
      <c r="I41" s="224" t="s">
        <v>108</v>
      </c>
      <c r="J41" s="142">
        <v>109643</v>
      </c>
      <c r="K41" s="137">
        <v>0.75</v>
      </c>
      <c r="L41" s="136">
        <v>1.5</v>
      </c>
      <c r="M41" s="139" t="s">
        <v>126</v>
      </c>
      <c r="N41" s="148">
        <v>104868</v>
      </c>
      <c r="O41" s="137">
        <v>1</v>
      </c>
      <c r="P41" s="140">
        <v>1.5</v>
      </c>
      <c r="Q41" s="232" t="s">
        <v>129</v>
      </c>
      <c r="R41" s="146">
        <v>109644</v>
      </c>
      <c r="S41" s="137">
        <v>0.75</v>
      </c>
      <c r="T41" s="140">
        <v>2</v>
      </c>
      <c r="U41" s="129"/>
      <c r="V41" s="129"/>
      <c r="W41" s="129"/>
      <c r="X41" s="128"/>
    </row>
    <row r="42" spans="1:24">
      <c r="A42" s="141" t="s">
        <v>108</v>
      </c>
      <c r="B42" s="146">
        <v>109639</v>
      </c>
      <c r="C42" s="137">
        <v>1</v>
      </c>
      <c r="D42" s="136">
        <v>1</v>
      </c>
      <c r="E42" s="141" t="s">
        <v>108</v>
      </c>
      <c r="F42" s="146">
        <v>109639</v>
      </c>
      <c r="G42" s="137">
        <v>1</v>
      </c>
      <c r="H42" s="140">
        <v>2.75</v>
      </c>
      <c r="I42" s="224" t="s">
        <v>126</v>
      </c>
      <c r="J42" s="148">
        <v>104868</v>
      </c>
      <c r="K42" s="137">
        <v>0.5</v>
      </c>
      <c r="L42" s="136">
        <v>2.25</v>
      </c>
      <c r="M42" s="139" t="s">
        <v>126</v>
      </c>
      <c r="N42" s="137">
        <v>106756</v>
      </c>
      <c r="O42" s="137">
        <v>1</v>
      </c>
      <c r="P42" s="140">
        <v>1</v>
      </c>
      <c r="Q42" s="232" t="s">
        <v>129</v>
      </c>
      <c r="R42" s="146">
        <v>107670</v>
      </c>
      <c r="S42" s="137">
        <v>1</v>
      </c>
      <c r="T42" s="140">
        <v>3</v>
      </c>
      <c r="U42" s="129"/>
      <c r="V42" s="129"/>
      <c r="W42" s="129"/>
      <c r="X42" s="128"/>
    </row>
    <row r="43" spans="1:24">
      <c r="A43" s="141" t="s">
        <v>108</v>
      </c>
      <c r="B43" s="146">
        <v>109643</v>
      </c>
      <c r="C43" s="137">
        <v>1</v>
      </c>
      <c r="D43" s="136">
        <v>1</v>
      </c>
      <c r="E43" s="141" t="s">
        <v>108</v>
      </c>
      <c r="F43" s="146">
        <v>109643</v>
      </c>
      <c r="G43" s="137">
        <v>0.75</v>
      </c>
      <c r="H43" s="140">
        <v>2.5</v>
      </c>
      <c r="I43" s="224" t="s">
        <v>126</v>
      </c>
      <c r="J43" s="137">
        <v>106756</v>
      </c>
      <c r="K43" s="137">
        <v>0.75</v>
      </c>
      <c r="L43" s="136">
        <v>2.75</v>
      </c>
      <c r="M43" s="139" t="s">
        <v>126</v>
      </c>
      <c r="N43" s="137">
        <v>106757</v>
      </c>
      <c r="O43" s="137">
        <v>1</v>
      </c>
      <c r="P43" s="140">
        <v>1.5</v>
      </c>
      <c r="Q43" s="232" t="s">
        <v>129</v>
      </c>
      <c r="R43" s="146">
        <v>107671</v>
      </c>
      <c r="S43" s="137">
        <v>0.5</v>
      </c>
      <c r="T43" s="140">
        <v>1.75</v>
      </c>
      <c r="U43" s="129"/>
      <c r="V43" s="129"/>
      <c r="W43" s="129"/>
      <c r="X43" s="128"/>
    </row>
    <row r="44" spans="1:24">
      <c r="A44" s="141" t="s">
        <v>126</v>
      </c>
      <c r="B44" s="148">
        <v>104868</v>
      </c>
      <c r="C44" s="137">
        <v>1</v>
      </c>
      <c r="D44" s="136">
        <v>0.5</v>
      </c>
      <c r="E44" s="141" t="s">
        <v>126</v>
      </c>
      <c r="F44" s="148">
        <v>104868</v>
      </c>
      <c r="G44" s="137">
        <v>0.5</v>
      </c>
      <c r="H44" s="140">
        <v>4.25</v>
      </c>
      <c r="I44" s="224" t="s">
        <v>126</v>
      </c>
      <c r="J44" s="137">
        <v>106757</v>
      </c>
      <c r="K44" s="137">
        <v>0.5</v>
      </c>
      <c r="L44" s="136">
        <v>2</v>
      </c>
      <c r="M44" s="139" t="s">
        <v>127</v>
      </c>
      <c r="N44" s="138">
        <v>105370</v>
      </c>
      <c r="O44" s="137">
        <v>1</v>
      </c>
      <c r="P44" s="140">
        <v>1</v>
      </c>
      <c r="Q44" s="232" t="s">
        <v>129</v>
      </c>
      <c r="R44" s="146">
        <v>107672</v>
      </c>
      <c r="S44" s="137">
        <v>0.75</v>
      </c>
      <c r="T44" s="140">
        <v>2</v>
      </c>
      <c r="U44" s="129"/>
      <c r="V44" s="129"/>
      <c r="W44" s="129"/>
      <c r="X44" s="128"/>
    </row>
    <row r="45" spans="1:24" ht="15.75" thickBot="1">
      <c r="A45" s="141" t="s">
        <v>126</v>
      </c>
      <c r="B45" s="147">
        <v>106756</v>
      </c>
      <c r="C45" s="137">
        <v>0.5</v>
      </c>
      <c r="D45" s="136">
        <v>0.5</v>
      </c>
      <c r="E45" s="141" t="s">
        <v>126</v>
      </c>
      <c r="F45" s="147">
        <v>106756</v>
      </c>
      <c r="G45" s="137">
        <v>0.5</v>
      </c>
      <c r="H45" s="140">
        <v>4.75</v>
      </c>
      <c r="I45" s="224" t="s">
        <v>128</v>
      </c>
      <c r="J45" s="142">
        <v>6163</v>
      </c>
      <c r="K45" s="137">
        <v>0.5</v>
      </c>
      <c r="L45" s="136">
        <v>0.5</v>
      </c>
      <c r="M45" s="139" t="s">
        <v>127</v>
      </c>
      <c r="N45" s="138">
        <v>105371</v>
      </c>
      <c r="O45" s="137">
        <v>1</v>
      </c>
      <c r="P45" s="140">
        <v>2.25</v>
      </c>
      <c r="Q45" s="233" t="s">
        <v>129</v>
      </c>
      <c r="R45" s="145">
        <v>107673</v>
      </c>
      <c r="S45" s="131">
        <v>1</v>
      </c>
      <c r="T45" s="130">
        <v>1.25</v>
      </c>
      <c r="U45" s="129"/>
      <c r="V45" s="129"/>
      <c r="W45" s="129"/>
      <c r="X45" s="128"/>
    </row>
    <row r="46" spans="1:24" ht="15.75" thickBot="1">
      <c r="A46" s="141" t="s">
        <v>126</v>
      </c>
      <c r="B46" s="137">
        <v>106757</v>
      </c>
      <c r="C46" s="137">
        <v>0.5</v>
      </c>
      <c r="D46" s="136">
        <v>1</v>
      </c>
      <c r="E46" s="141" t="s">
        <v>126</v>
      </c>
      <c r="F46" s="137">
        <v>106757</v>
      </c>
      <c r="G46" s="137">
        <v>0.5</v>
      </c>
      <c r="H46" s="140">
        <v>3</v>
      </c>
      <c r="I46" s="225" t="s">
        <v>128</v>
      </c>
      <c r="J46" s="135">
        <v>102291</v>
      </c>
      <c r="K46" s="131">
        <v>0.5</v>
      </c>
      <c r="L46" s="144">
        <v>1.5</v>
      </c>
      <c r="M46" s="139" t="s">
        <v>127</v>
      </c>
      <c r="N46" s="138">
        <v>105372</v>
      </c>
      <c r="O46" s="137">
        <v>1</v>
      </c>
      <c r="P46" s="140">
        <v>2</v>
      </c>
      <c r="Q46" s="129"/>
      <c r="R46" s="129"/>
      <c r="S46" s="129"/>
      <c r="T46" s="129"/>
      <c r="U46" s="129"/>
      <c r="V46" s="129"/>
      <c r="W46" s="129"/>
      <c r="X46" s="128"/>
    </row>
    <row r="47" spans="1:24">
      <c r="A47" s="141" t="s">
        <v>127</v>
      </c>
      <c r="B47" s="138">
        <v>105370</v>
      </c>
      <c r="C47" s="137">
        <v>1</v>
      </c>
      <c r="D47" s="136">
        <v>1</v>
      </c>
      <c r="E47" s="141" t="s">
        <v>128</v>
      </c>
      <c r="F47" s="146">
        <v>6163</v>
      </c>
      <c r="G47" s="137">
        <v>1</v>
      </c>
      <c r="H47" s="140">
        <v>3.75</v>
      </c>
      <c r="I47" s="226"/>
      <c r="J47" s="227"/>
      <c r="K47" s="228"/>
      <c r="L47" s="228"/>
      <c r="M47" s="139" t="s">
        <v>127</v>
      </c>
      <c r="N47" s="138">
        <v>105373</v>
      </c>
      <c r="O47" s="137">
        <v>1</v>
      </c>
      <c r="P47" s="140">
        <v>2.75</v>
      </c>
      <c r="Q47" s="129"/>
      <c r="R47" s="129"/>
      <c r="S47" s="129"/>
      <c r="T47" s="129"/>
      <c r="U47" s="129"/>
      <c r="V47" s="129"/>
      <c r="W47" s="129"/>
      <c r="X47" s="128"/>
    </row>
    <row r="48" spans="1:24" ht="15.75" thickBot="1">
      <c r="A48" s="141" t="s">
        <v>127</v>
      </c>
      <c r="B48" s="138">
        <v>105371</v>
      </c>
      <c r="C48" s="137">
        <v>1</v>
      </c>
      <c r="D48" s="136">
        <v>1</v>
      </c>
      <c r="E48" s="134" t="s">
        <v>128</v>
      </c>
      <c r="F48" s="145">
        <v>102291</v>
      </c>
      <c r="G48" s="131">
        <v>1</v>
      </c>
      <c r="H48" s="130">
        <v>2.5</v>
      </c>
      <c r="I48" s="226"/>
      <c r="J48" s="227"/>
      <c r="K48" s="228"/>
      <c r="L48" s="228"/>
      <c r="M48" s="139" t="s">
        <v>127</v>
      </c>
      <c r="N48" s="143">
        <v>105374</v>
      </c>
      <c r="O48" s="137">
        <v>1</v>
      </c>
      <c r="P48" s="140">
        <v>1.25</v>
      </c>
      <c r="Q48" s="129"/>
      <c r="R48" s="129"/>
      <c r="S48" s="129"/>
      <c r="T48" s="129"/>
      <c r="U48" s="129"/>
      <c r="V48" s="129"/>
      <c r="W48" s="129"/>
      <c r="X48" s="128"/>
    </row>
    <row r="49" spans="1:24">
      <c r="A49" s="141" t="s">
        <v>127</v>
      </c>
      <c r="B49" s="138">
        <v>105372</v>
      </c>
      <c r="C49" s="137">
        <v>1</v>
      </c>
      <c r="D49" s="140">
        <v>1</v>
      </c>
      <c r="E49" s="128"/>
      <c r="F49" s="128"/>
      <c r="G49" s="129"/>
      <c r="H49" s="129"/>
      <c r="I49" s="226"/>
      <c r="J49" s="227"/>
      <c r="K49" s="228"/>
      <c r="L49" s="228"/>
      <c r="M49" s="158" t="s">
        <v>108</v>
      </c>
      <c r="N49" s="157">
        <v>104808.05</v>
      </c>
      <c r="O49" s="153">
        <v>0.90625</v>
      </c>
      <c r="P49" s="152">
        <v>1.5625</v>
      </c>
      <c r="Q49" s="129"/>
      <c r="R49" s="129"/>
      <c r="S49" s="129"/>
      <c r="T49" s="129"/>
      <c r="U49" s="129"/>
      <c r="V49" s="129"/>
      <c r="W49" s="129"/>
      <c r="X49" s="128"/>
    </row>
    <row r="50" spans="1:24" ht="15.75" thickBot="1">
      <c r="A50" s="141" t="s">
        <v>127</v>
      </c>
      <c r="B50" s="138">
        <v>105373</v>
      </c>
      <c r="C50" s="137">
        <v>1</v>
      </c>
      <c r="D50" s="140">
        <v>1</v>
      </c>
      <c r="E50" s="128"/>
      <c r="F50" s="128"/>
      <c r="G50" s="129"/>
      <c r="H50" s="129"/>
      <c r="I50" s="226"/>
      <c r="J50" s="227"/>
      <c r="K50" s="228"/>
      <c r="L50" s="228"/>
      <c r="M50" s="132" t="s">
        <v>108</v>
      </c>
      <c r="N50" s="135">
        <v>104502.952941176</v>
      </c>
      <c r="O50" s="131">
        <v>0.89338235294117596</v>
      </c>
      <c r="P50" s="130">
        <v>1.52941176470588</v>
      </c>
      <c r="Q50" s="129"/>
      <c r="R50" s="129"/>
      <c r="S50" s="129"/>
      <c r="T50" s="129"/>
      <c r="U50" s="129"/>
      <c r="V50" s="129"/>
      <c r="W50" s="129"/>
      <c r="X50" s="128"/>
    </row>
    <row r="51" spans="1:24" ht="15.75" thickBot="1">
      <c r="A51" s="134" t="s">
        <v>127</v>
      </c>
      <c r="B51" s="133">
        <v>105374</v>
      </c>
      <c r="C51" s="131">
        <v>1.5</v>
      </c>
      <c r="D51" s="130">
        <v>1.5</v>
      </c>
      <c r="E51" s="128"/>
      <c r="F51" s="128"/>
      <c r="G51" s="129"/>
      <c r="H51" s="129"/>
      <c r="I51" s="226"/>
      <c r="J51" s="229"/>
      <c r="K51" s="228"/>
      <c r="L51" s="228"/>
      <c r="M51" s="128"/>
      <c r="N51" s="128"/>
      <c r="O51" s="129"/>
      <c r="P51" s="129"/>
      <c r="Q51" s="129"/>
      <c r="R51" s="129"/>
      <c r="S51" s="129"/>
      <c r="T51" s="129"/>
      <c r="U51" s="129"/>
      <c r="V51" s="129"/>
      <c r="W51" s="129"/>
      <c r="X51" s="128"/>
    </row>
    <row r="52" spans="1:24">
      <c r="A52" s="128"/>
      <c r="B52" s="128"/>
      <c r="C52" s="129"/>
      <c r="D52" s="129"/>
      <c r="E52" s="129"/>
      <c r="F52" s="129"/>
      <c r="G52" s="129"/>
      <c r="H52" s="129"/>
      <c r="I52" s="228"/>
      <c r="J52" s="228"/>
      <c r="K52" s="228"/>
      <c r="L52" s="228"/>
      <c r="M52" s="128"/>
      <c r="N52" s="128"/>
      <c r="O52" s="129"/>
      <c r="P52" s="129"/>
      <c r="Q52" s="129"/>
      <c r="R52" s="129"/>
      <c r="S52" s="129"/>
      <c r="T52" s="129"/>
      <c r="U52" s="129"/>
      <c r="V52" s="128"/>
      <c r="W52" s="128"/>
      <c r="X52" s="128"/>
    </row>
    <row r="53" spans="1:24">
      <c r="A53" s="185" t="s">
        <v>169</v>
      </c>
      <c r="B53" s="185"/>
      <c r="C53" s="205" t="s">
        <v>7</v>
      </c>
      <c r="D53" s="206">
        <v>0.625</v>
      </c>
      <c r="E53" s="78"/>
      <c r="F53" s="78"/>
      <c r="G53" s="78"/>
      <c r="H53" s="78">
        <v>3.0517578125E-5</v>
      </c>
      <c r="I53" s="78"/>
      <c r="J53" s="78"/>
      <c r="K53" s="78"/>
      <c r="L53" s="127">
        <v>2.0000000000000001E-4</v>
      </c>
      <c r="M53" s="78"/>
      <c r="N53" s="78"/>
      <c r="P53" s="127">
        <v>6.103515625E-5</v>
      </c>
      <c r="T53" s="206">
        <v>2E-3</v>
      </c>
      <c r="U53" s="185"/>
      <c r="V53" s="185"/>
      <c r="W53" s="185"/>
      <c r="X53" s="78" t="s">
        <v>173</v>
      </c>
    </row>
    <row r="54" spans="1:24">
      <c r="A54" s="126"/>
      <c r="B54" s="126"/>
      <c r="C54" s="126" t="s">
        <v>40</v>
      </c>
      <c r="D54" s="127">
        <v>19</v>
      </c>
      <c r="H54" s="127">
        <v>16</v>
      </c>
      <c r="I54" s="78"/>
      <c r="J54" s="78"/>
      <c r="K54" s="78"/>
      <c r="L54" s="127">
        <v>14</v>
      </c>
      <c r="M54" s="78"/>
      <c r="N54" s="78"/>
      <c r="P54" s="127">
        <v>18</v>
      </c>
      <c r="T54" s="207">
        <v>13</v>
      </c>
      <c r="U54" s="185"/>
      <c r="V54" s="185"/>
      <c r="W54" s="185"/>
      <c r="X54" s="207">
        <v>4</v>
      </c>
    </row>
    <row r="55" spans="1:24">
      <c r="H55" s="56"/>
      <c r="I55" s="78"/>
      <c r="J55" s="78"/>
      <c r="K55" s="78"/>
      <c r="L55" s="78"/>
      <c r="M55" s="78"/>
      <c r="N55" s="78"/>
    </row>
    <row r="56" spans="1:24" ht="15.75" thickBot="1">
      <c r="A56" t="s">
        <v>2</v>
      </c>
      <c r="C56" s="78"/>
      <c r="D56" s="78"/>
      <c r="E56" s="78"/>
      <c r="F56" s="78"/>
      <c r="G56" s="78"/>
    </row>
    <row r="57" spans="1:24">
      <c r="A57" t="s">
        <v>124</v>
      </c>
      <c r="B57" s="93"/>
      <c r="C57" s="235" t="s">
        <v>123</v>
      </c>
      <c r="D57" s="236"/>
      <c r="E57" s="93"/>
      <c r="F57" s="90" t="s">
        <v>119</v>
      </c>
      <c r="G57" s="66"/>
    </row>
    <row r="58" spans="1:24" ht="15.75" thickBot="1">
      <c r="B58" s="94" t="s">
        <v>23</v>
      </c>
      <c r="C58" s="91" t="s">
        <v>52</v>
      </c>
      <c r="D58" s="92" t="s">
        <v>125</v>
      </c>
      <c r="E58" s="94" t="s">
        <v>23</v>
      </c>
      <c r="F58" s="91" t="s">
        <v>52</v>
      </c>
      <c r="G58" s="92" t="s">
        <v>125</v>
      </c>
    </row>
    <row r="59" spans="1:24">
      <c r="B59" s="36">
        <v>105343</v>
      </c>
      <c r="C59" s="47">
        <v>193910.58600000001</v>
      </c>
      <c r="D59" s="43">
        <v>296417.09899999999</v>
      </c>
      <c r="E59" s="37">
        <v>105371</v>
      </c>
      <c r="F59" s="47">
        <v>297745.08500000002</v>
      </c>
      <c r="G59" s="43">
        <v>401372.81900000002</v>
      </c>
    </row>
    <row r="60" spans="1:24">
      <c r="B60" s="36">
        <v>109635</v>
      </c>
      <c r="C60" s="47">
        <v>258369.10399999999</v>
      </c>
      <c r="D60" s="43">
        <v>351888.25799999997</v>
      </c>
      <c r="E60" s="37">
        <v>105373</v>
      </c>
      <c r="F60" s="47">
        <v>229604.228</v>
      </c>
      <c r="G60" s="43">
        <v>323944.58100000001</v>
      </c>
      <c r="H60" s="42"/>
    </row>
    <row r="61" spans="1:24">
      <c r="B61" s="36">
        <v>109635</v>
      </c>
      <c r="C61" s="47">
        <v>210612.73800000001</v>
      </c>
      <c r="D61" s="43">
        <v>409738.81599999999</v>
      </c>
      <c r="E61" s="37">
        <v>105374</v>
      </c>
      <c r="F61" s="47">
        <v>255875.13200000001</v>
      </c>
      <c r="G61" s="43">
        <v>399516.72899999999</v>
      </c>
    </row>
    <row r="62" spans="1:24" ht="15.75" thickBot="1">
      <c r="B62" s="10">
        <v>19638</v>
      </c>
      <c r="C62" s="48">
        <v>275219.402</v>
      </c>
      <c r="D62" s="46">
        <v>608463.62100000004</v>
      </c>
      <c r="E62" s="39"/>
      <c r="F62" s="10"/>
      <c r="G62" s="46"/>
    </row>
    <row r="64" spans="1:24">
      <c r="A64" t="s">
        <v>39</v>
      </c>
      <c r="C64" s="78" t="s">
        <v>7</v>
      </c>
      <c r="D64" s="42">
        <v>4.6899999999999997E-2</v>
      </c>
      <c r="G64" s="42">
        <v>1.72E-2</v>
      </c>
    </row>
    <row r="65" spans="1:7">
      <c r="C65" t="s">
        <v>40</v>
      </c>
      <c r="D65" s="42">
        <v>4</v>
      </c>
      <c r="G65" s="42">
        <v>3</v>
      </c>
    </row>
    <row r="67" spans="1:7" ht="15.75" thickBot="1">
      <c r="A67" t="s">
        <v>28</v>
      </c>
    </row>
    <row r="68" spans="1:7">
      <c r="A68" s="126" t="s">
        <v>142</v>
      </c>
      <c r="B68" s="93"/>
      <c r="C68" s="243" t="s">
        <v>123</v>
      </c>
      <c r="D68" s="243"/>
      <c r="E68" s="93"/>
      <c r="F68" s="165" t="s">
        <v>119</v>
      </c>
      <c r="G68" s="66"/>
    </row>
    <row r="69" spans="1:7" ht="15.75" thickBot="1">
      <c r="A69" s="126"/>
      <c r="B69" s="94" t="s">
        <v>23</v>
      </c>
      <c r="C69" s="164" t="s">
        <v>52</v>
      </c>
      <c r="D69" s="164" t="s">
        <v>125</v>
      </c>
      <c r="E69" s="94" t="s">
        <v>23</v>
      </c>
      <c r="F69" s="164" t="s">
        <v>52</v>
      </c>
      <c r="G69" s="92" t="s">
        <v>125</v>
      </c>
    </row>
    <row r="70" spans="1:7">
      <c r="A70" s="126"/>
      <c r="B70" s="163">
        <v>105343</v>
      </c>
      <c r="C70" s="88">
        <v>9.5</v>
      </c>
      <c r="D70" s="88">
        <v>0</v>
      </c>
      <c r="E70" s="163">
        <v>105371</v>
      </c>
      <c r="F70" s="88">
        <v>10</v>
      </c>
      <c r="G70" s="83">
        <v>4</v>
      </c>
    </row>
    <row r="71" spans="1:7">
      <c r="A71" s="126"/>
      <c r="B71" s="163">
        <v>109635</v>
      </c>
      <c r="C71" s="88">
        <v>11.5</v>
      </c>
      <c r="D71" s="88">
        <v>2.5</v>
      </c>
      <c r="E71" s="163">
        <v>105373</v>
      </c>
      <c r="F71" s="88">
        <v>9</v>
      </c>
      <c r="G71" s="83">
        <v>3.6666669999999999</v>
      </c>
    </row>
    <row r="72" spans="1:7">
      <c r="A72" s="126"/>
      <c r="B72" s="163">
        <v>19638</v>
      </c>
      <c r="C72" s="88">
        <v>3</v>
      </c>
      <c r="D72" s="88">
        <v>0</v>
      </c>
      <c r="E72" s="163">
        <v>105374</v>
      </c>
      <c r="F72" s="88">
        <v>5</v>
      </c>
      <c r="G72" s="83">
        <v>5.3333329999999997</v>
      </c>
    </row>
    <row r="73" spans="1:7">
      <c r="A73" s="126"/>
      <c r="B73" s="163">
        <v>109643</v>
      </c>
      <c r="C73" s="88">
        <v>6</v>
      </c>
      <c r="D73" s="88">
        <v>2</v>
      </c>
      <c r="E73" s="163">
        <v>6163</v>
      </c>
      <c r="F73" s="88">
        <v>15</v>
      </c>
      <c r="G73" s="83">
        <v>2</v>
      </c>
    </row>
    <row r="74" spans="1:7" ht="15.75" thickBot="1">
      <c r="A74" s="126"/>
      <c r="B74" s="94"/>
      <c r="C74" s="26"/>
      <c r="D74" s="26"/>
      <c r="E74" s="94">
        <v>102291</v>
      </c>
      <c r="F74" s="89">
        <v>8</v>
      </c>
      <c r="G74" s="85">
        <v>1</v>
      </c>
    </row>
    <row r="76" spans="1:7">
      <c r="A76" s="126" t="s">
        <v>39</v>
      </c>
      <c r="B76" s="126"/>
      <c r="C76" s="78" t="s">
        <v>7</v>
      </c>
      <c r="D76" s="78">
        <v>3.1899999999999998E-2</v>
      </c>
      <c r="E76" s="126"/>
      <c r="F76" s="126"/>
      <c r="G76" s="78">
        <v>4.3400000000000001E-2</v>
      </c>
    </row>
    <row r="77" spans="1:7">
      <c r="A77" s="126"/>
      <c r="B77" s="126"/>
      <c r="C77" s="126" t="s">
        <v>40</v>
      </c>
      <c r="D77" s="127">
        <v>4</v>
      </c>
      <c r="E77" s="126"/>
      <c r="F77" s="126"/>
      <c r="G77" s="127">
        <v>5</v>
      </c>
    </row>
  </sheetData>
  <mergeCells count="14">
    <mergeCell ref="O6:P6"/>
    <mergeCell ref="S6:T6"/>
    <mergeCell ref="W6:X6"/>
    <mergeCell ref="C31:D31"/>
    <mergeCell ref="G31:H31"/>
    <mergeCell ref="K31:L31"/>
    <mergeCell ref="O31:P31"/>
    <mergeCell ref="S31:T31"/>
    <mergeCell ref="W31:X31"/>
    <mergeCell ref="C68:D68"/>
    <mergeCell ref="C57:D57"/>
    <mergeCell ref="C6:D6"/>
    <mergeCell ref="G6:H6"/>
    <mergeCell ref="K6:L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2"/>
  <sheetViews>
    <sheetView zoomScale="55" zoomScaleNormal="55" workbookViewId="0">
      <selection activeCell="A2" sqref="A2"/>
    </sheetView>
  </sheetViews>
  <sheetFormatPr defaultRowHeight="15"/>
  <cols>
    <col min="3" max="3" width="12.42578125" customWidth="1"/>
    <col min="4" max="4" width="13.7109375" customWidth="1"/>
    <col min="6" max="6" width="11.28515625" customWidth="1"/>
    <col min="7" max="7" width="11.42578125" customWidth="1"/>
  </cols>
  <sheetData>
    <row r="1" spans="1:7" s="126" customFormat="1">
      <c r="A1" s="126" t="s">
        <v>180</v>
      </c>
    </row>
    <row r="2" spans="1:7" s="126" customFormat="1"/>
    <row r="3" spans="1:7" ht="15.75" thickBot="1">
      <c r="A3" s="126" t="s">
        <v>1</v>
      </c>
      <c r="B3" s="126"/>
      <c r="C3" s="126"/>
      <c r="D3" s="126"/>
      <c r="E3" s="126"/>
      <c r="F3" s="126"/>
      <c r="G3" s="126"/>
    </row>
    <row r="4" spans="1:7">
      <c r="A4" s="126" t="s">
        <v>143</v>
      </c>
      <c r="B4" s="93"/>
      <c r="C4" s="243" t="s">
        <v>123</v>
      </c>
      <c r="D4" s="243"/>
      <c r="E4" s="93"/>
      <c r="F4" s="165" t="s">
        <v>119</v>
      </c>
      <c r="G4" s="66"/>
    </row>
    <row r="5" spans="1:7" ht="15.75" thickBot="1">
      <c r="A5" s="126"/>
      <c r="B5" s="94" t="s">
        <v>23</v>
      </c>
      <c r="C5" s="164" t="s">
        <v>52</v>
      </c>
      <c r="D5" s="164" t="s">
        <v>125</v>
      </c>
      <c r="E5" s="94" t="s">
        <v>23</v>
      </c>
      <c r="F5" s="164" t="s">
        <v>52</v>
      </c>
      <c r="G5" s="92" t="s">
        <v>125</v>
      </c>
    </row>
    <row r="6" spans="1:7">
      <c r="A6" s="126"/>
      <c r="B6" s="163">
        <v>122831</v>
      </c>
      <c r="C6" s="88">
        <v>88.184522666666666</v>
      </c>
      <c r="D6" s="88">
        <v>3.6541023333333325</v>
      </c>
      <c r="E6" s="163">
        <v>107671</v>
      </c>
      <c r="F6" s="88">
        <v>50.924889</v>
      </c>
      <c r="G6" s="83">
        <v>2.1240096666666659</v>
      </c>
    </row>
    <row r="7" spans="1:7">
      <c r="A7" s="126"/>
      <c r="B7" s="163">
        <v>122832</v>
      </c>
      <c r="C7" s="88">
        <v>93.461866666666666</v>
      </c>
      <c r="D7" s="88">
        <v>3.2452389999999998</v>
      </c>
      <c r="E7" s="163">
        <v>107672</v>
      </c>
      <c r="F7" s="88">
        <v>15.555552</v>
      </c>
      <c r="G7" s="83">
        <v>1.2364186666666672</v>
      </c>
    </row>
    <row r="8" spans="1:7">
      <c r="A8" s="126"/>
      <c r="B8" s="163">
        <v>125483</v>
      </c>
      <c r="C8" s="88">
        <v>118.07862166666668</v>
      </c>
      <c r="D8" s="88">
        <v>0.42666199999999999</v>
      </c>
      <c r="E8" s="163">
        <v>70</v>
      </c>
      <c r="F8" s="88">
        <v>29.585220999999997</v>
      </c>
      <c r="G8" s="83">
        <v>0.64208300000000007</v>
      </c>
    </row>
    <row r="9" spans="1:7">
      <c r="A9" s="126"/>
      <c r="B9" s="163">
        <v>107677</v>
      </c>
      <c r="C9" s="88">
        <v>108.43746333333333</v>
      </c>
      <c r="D9" s="88">
        <v>2.632598333333334</v>
      </c>
      <c r="E9" s="163">
        <v>72</v>
      </c>
      <c r="F9" s="88">
        <v>130.66669999999999</v>
      </c>
      <c r="G9" s="83">
        <v>0.46719333333333291</v>
      </c>
    </row>
    <row r="10" spans="1:7">
      <c r="A10" s="126"/>
      <c r="B10" s="163">
        <v>107678</v>
      </c>
      <c r="C10" s="5">
        <v>104.26415366666666</v>
      </c>
      <c r="D10" s="5">
        <v>0.46719333333333291</v>
      </c>
      <c r="E10" s="163">
        <v>109639</v>
      </c>
      <c r="F10" s="88">
        <v>98.529581333333326</v>
      </c>
      <c r="G10" s="83">
        <v>1.8062523333333322</v>
      </c>
    </row>
    <row r="11" spans="1:7" ht="15.75" thickBot="1">
      <c r="A11" s="126"/>
      <c r="B11" s="94">
        <v>109637</v>
      </c>
      <c r="C11" s="26">
        <v>72.141784333333334</v>
      </c>
      <c r="D11" s="26">
        <v>4.0242510000000005</v>
      </c>
      <c r="E11" s="94"/>
      <c r="F11" s="26"/>
      <c r="G11" s="39"/>
    </row>
    <row r="12" spans="1:7">
      <c r="D12" s="205"/>
      <c r="E12" s="126"/>
      <c r="F12" s="126"/>
      <c r="G12" s="78"/>
    </row>
    <row r="13" spans="1:7">
      <c r="D13" s="127"/>
      <c r="E13" s="126"/>
      <c r="F13" s="126"/>
      <c r="G13" s="127"/>
    </row>
    <row r="14" spans="1:7">
      <c r="A14" s="126" t="s">
        <v>39</v>
      </c>
      <c r="B14" s="126"/>
      <c r="C14" s="78" t="s">
        <v>7</v>
      </c>
      <c r="D14" s="78">
        <v>4.5127396790999997E-5</v>
      </c>
      <c r="E14" s="126"/>
      <c r="F14" s="126"/>
      <c r="G14" s="127">
        <v>4.2099999999999999E-2</v>
      </c>
    </row>
    <row r="15" spans="1:7">
      <c r="A15" s="126"/>
      <c r="B15" s="126"/>
      <c r="C15" s="126" t="s">
        <v>40</v>
      </c>
      <c r="D15">
        <v>6</v>
      </c>
      <c r="G15">
        <v>5</v>
      </c>
    </row>
    <row r="20" spans="6:9">
      <c r="F20" t="s">
        <v>26</v>
      </c>
    </row>
    <row r="22" spans="6:9">
      <c r="I22" s="234"/>
    </row>
  </sheetData>
  <mergeCells count="1">
    <mergeCell ref="C4:D4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19"/>
  <sheetViews>
    <sheetView zoomScale="55" zoomScaleNormal="55" workbookViewId="0">
      <selection activeCell="A2" sqref="A2"/>
    </sheetView>
  </sheetViews>
  <sheetFormatPr defaultRowHeight="15"/>
  <cols>
    <col min="2" max="2" width="14.5703125" bestFit="1" customWidth="1"/>
    <col min="3" max="3" width="20.85546875" bestFit="1" customWidth="1"/>
    <col min="4" max="4" width="22.85546875" bestFit="1" customWidth="1"/>
    <col min="5" max="5" width="18.7109375" customWidth="1"/>
    <col min="6" max="6" width="22.42578125" customWidth="1"/>
    <col min="7" max="7" width="20.85546875" bestFit="1" customWidth="1"/>
    <col min="8" max="8" width="22.85546875" bestFit="1" customWidth="1"/>
    <col min="9" max="9" width="9.5703125" customWidth="1"/>
    <col min="10" max="10" width="14.5703125" bestFit="1" customWidth="1"/>
    <col min="11" max="11" width="20.85546875" bestFit="1" customWidth="1"/>
    <col min="12" max="12" width="22.85546875" bestFit="1" customWidth="1"/>
  </cols>
  <sheetData>
    <row r="1" spans="1:12" s="126" customFormat="1">
      <c r="A1" s="126" t="s">
        <v>181</v>
      </c>
    </row>
    <row r="2" spans="1:12" s="126" customFormat="1"/>
    <row r="3" spans="1:12" ht="15.75" thickBot="1">
      <c r="A3" t="s">
        <v>0</v>
      </c>
    </row>
    <row r="4" spans="1:12">
      <c r="A4" s="31" t="s">
        <v>106</v>
      </c>
      <c r="B4" s="32"/>
      <c r="C4" s="235" t="s">
        <v>123</v>
      </c>
      <c r="D4" s="236"/>
      <c r="E4" s="32"/>
      <c r="F4" s="32"/>
      <c r="G4" s="235" t="s">
        <v>122</v>
      </c>
      <c r="H4" s="236"/>
      <c r="I4" s="32"/>
      <c r="J4" s="32"/>
      <c r="K4" s="235" t="s">
        <v>119</v>
      </c>
      <c r="L4" s="236"/>
    </row>
    <row r="5" spans="1:12" ht="15.75" thickBot="1">
      <c r="A5" s="10"/>
      <c r="B5" s="26" t="s">
        <v>23</v>
      </c>
      <c r="C5" s="81" t="s">
        <v>120</v>
      </c>
      <c r="D5" s="80" t="s">
        <v>121</v>
      </c>
      <c r="E5" s="26"/>
      <c r="F5" s="26" t="s">
        <v>23</v>
      </c>
      <c r="G5" s="81" t="s">
        <v>120</v>
      </c>
      <c r="H5" s="80" t="s">
        <v>121</v>
      </c>
      <c r="I5" s="26"/>
      <c r="J5" s="26" t="s">
        <v>23</v>
      </c>
      <c r="K5" s="81" t="s">
        <v>120</v>
      </c>
      <c r="L5" s="80" t="s">
        <v>121</v>
      </c>
    </row>
    <row r="6" spans="1:12">
      <c r="A6" s="127" t="s">
        <v>109</v>
      </c>
      <c r="B6" s="86">
        <v>98007</v>
      </c>
      <c r="C6" s="82">
        <v>2.75</v>
      </c>
      <c r="D6" s="83">
        <v>2.33</v>
      </c>
      <c r="E6" t="s">
        <v>109</v>
      </c>
      <c r="F6" s="79">
        <v>98007</v>
      </c>
      <c r="G6" s="82">
        <v>2.8</v>
      </c>
      <c r="H6" s="83">
        <v>2.25</v>
      </c>
      <c r="I6" t="s">
        <v>109</v>
      </c>
      <c r="J6" s="79">
        <v>98007</v>
      </c>
      <c r="K6" s="82">
        <v>2.7</v>
      </c>
      <c r="L6" s="83">
        <v>2.23</v>
      </c>
    </row>
    <row r="7" spans="1:12">
      <c r="A7" s="127" t="s">
        <v>109</v>
      </c>
      <c r="B7" s="87">
        <v>98413</v>
      </c>
      <c r="C7" s="82">
        <v>2.6</v>
      </c>
      <c r="D7" s="83">
        <v>2.2799999999999998</v>
      </c>
      <c r="E7" t="s">
        <v>109</v>
      </c>
      <c r="F7" s="79">
        <v>98413</v>
      </c>
      <c r="G7" s="82">
        <v>2.4</v>
      </c>
      <c r="H7" s="83">
        <v>2.2799999999999998</v>
      </c>
      <c r="I7" t="s">
        <v>109</v>
      </c>
      <c r="J7" s="79">
        <v>98413</v>
      </c>
      <c r="K7" s="82">
        <v>2.75</v>
      </c>
      <c r="L7" s="83">
        <v>2.25</v>
      </c>
    </row>
    <row r="8" spans="1:12">
      <c r="A8" s="126" t="s">
        <v>110</v>
      </c>
      <c r="B8" s="79">
        <v>94162</v>
      </c>
      <c r="C8" s="82">
        <v>2.375</v>
      </c>
      <c r="D8" s="83">
        <v>2.625</v>
      </c>
      <c r="E8" t="s">
        <v>110</v>
      </c>
      <c r="F8" s="79">
        <v>94162</v>
      </c>
      <c r="G8" s="82">
        <v>2.2999999999999998</v>
      </c>
      <c r="H8" s="83">
        <v>2.3250000000000002</v>
      </c>
      <c r="I8" t="s">
        <v>110</v>
      </c>
      <c r="J8" s="79">
        <v>94162</v>
      </c>
      <c r="K8" s="82">
        <v>2.2749999999999999</v>
      </c>
      <c r="L8" s="83">
        <v>2.0750000000000002</v>
      </c>
    </row>
    <row r="9" spans="1:12">
      <c r="A9" s="126" t="s">
        <v>110</v>
      </c>
      <c r="B9" s="79">
        <v>94154</v>
      </c>
      <c r="C9" s="82">
        <v>2.5249999999999999</v>
      </c>
      <c r="D9" s="83">
        <v>2.4</v>
      </c>
      <c r="E9" t="s">
        <v>110</v>
      </c>
      <c r="F9" s="79">
        <v>94446</v>
      </c>
      <c r="G9" s="82">
        <v>2.5249999999999999</v>
      </c>
      <c r="H9" s="83">
        <v>2.7250000000000001</v>
      </c>
      <c r="I9" t="s">
        <v>110</v>
      </c>
      <c r="J9" s="79">
        <v>94446</v>
      </c>
      <c r="K9" s="82">
        <v>2.1749999999999998</v>
      </c>
      <c r="L9" s="83">
        <v>2.2749999999999999</v>
      </c>
    </row>
    <row r="10" spans="1:12">
      <c r="A10" s="126" t="s">
        <v>111</v>
      </c>
      <c r="B10" s="79">
        <v>107657</v>
      </c>
      <c r="C10" s="82">
        <v>2.8</v>
      </c>
      <c r="D10" s="83">
        <v>2.75</v>
      </c>
      <c r="E10" t="s">
        <v>110</v>
      </c>
      <c r="F10" s="79">
        <v>94154</v>
      </c>
      <c r="G10" s="82">
        <v>2.85</v>
      </c>
      <c r="H10" s="83">
        <v>2.6</v>
      </c>
      <c r="I10" t="s">
        <v>110</v>
      </c>
      <c r="J10" s="79">
        <v>94154</v>
      </c>
      <c r="K10" s="82">
        <v>2.6749999999999998</v>
      </c>
      <c r="L10" s="83">
        <v>2.0750000000000002</v>
      </c>
    </row>
    <row r="11" spans="1:12">
      <c r="A11" s="126" t="s">
        <v>111</v>
      </c>
      <c r="B11" s="79">
        <v>107658</v>
      </c>
      <c r="C11" s="82">
        <v>2.5</v>
      </c>
      <c r="D11" s="83">
        <v>2.4750000000000001</v>
      </c>
      <c r="E11" t="s">
        <v>112</v>
      </c>
      <c r="F11" s="79">
        <v>103595</v>
      </c>
      <c r="G11" s="82">
        <v>2.4750000000000001</v>
      </c>
      <c r="H11" s="83">
        <v>2.7</v>
      </c>
      <c r="I11" t="s">
        <v>111</v>
      </c>
      <c r="J11" s="79">
        <v>107658</v>
      </c>
      <c r="K11" s="82">
        <v>2.2999999999999998</v>
      </c>
      <c r="L11" s="83">
        <v>2.3250000000000002</v>
      </c>
    </row>
    <row r="12" spans="1:12">
      <c r="A12" s="126" t="s">
        <v>111</v>
      </c>
      <c r="B12" s="79">
        <v>107659</v>
      </c>
      <c r="C12" s="82">
        <v>2.6749999999999998</v>
      </c>
      <c r="D12" s="83">
        <v>2.9249999999999998</v>
      </c>
      <c r="E12" t="s">
        <v>112</v>
      </c>
      <c r="F12" s="79">
        <v>103603</v>
      </c>
      <c r="G12" s="82">
        <v>2.4249999999999998</v>
      </c>
      <c r="H12" s="83">
        <v>2.4249999999999998</v>
      </c>
      <c r="I12" t="s">
        <v>111</v>
      </c>
      <c r="J12" s="79">
        <v>109193</v>
      </c>
      <c r="K12" s="82">
        <v>2.2999999999999998</v>
      </c>
      <c r="L12" s="83">
        <v>2.4</v>
      </c>
    </row>
    <row r="13" spans="1:12">
      <c r="A13" s="126" t="s">
        <v>111</v>
      </c>
      <c r="B13" s="79">
        <v>109193</v>
      </c>
      <c r="C13" s="82">
        <v>2.5750000000000002</v>
      </c>
      <c r="D13" s="83">
        <v>2.5499999999999998</v>
      </c>
      <c r="E13" t="s">
        <v>112</v>
      </c>
      <c r="F13" s="79">
        <v>103606</v>
      </c>
      <c r="G13" s="82">
        <v>2.9</v>
      </c>
      <c r="H13" s="83">
        <v>2.6749999999999998</v>
      </c>
      <c r="I13" t="s">
        <v>111</v>
      </c>
      <c r="J13" s="79">
        <v>90935</v>
      </c>
      <c r="K13" s="82">
        <v>2.3250000000000002</v>
      </c>
      <c r="L13" s="83">
        <v>2.125</v>
      </c>
    </row>
    <row r="14" spans="1:12">
      <c r="A14" s="126" t="s">
        <v>111</v>
      </c>
      <c r="B14" s="79">
        <v>90935</v>
      </c>
      <c r="C14" s="82">
        <v>2.5499999999999998</v>
      </c>
      <c r="D14" s="83">
        <v>2.5499999999999998</v>
      </c>
      <c r="E14" t="s">
        <v>112</v>
      </c>
      <c r="F14" s="79" t="s">
        <v>113</v>
      </c>
      <c r="G14" s="82">
        <v>2.9249999999999998</v>
      </c>
      <c r="H14" s="83">
        <v>2.7</v>
      </c>
      <c r="I14" t="s">
        <v>111</v>
      </c>
      <c r="J14" s="79">
        <v>90936</v>
      </c>
      <c r="K14" s="82">
        <v>2.3250000000000002</v>
      </c>
      <c r="L14" s="83">
        <v>2.2250000000000001</v>
      </c>
    </row>
    <row r="15" spans="1:12">
      <c r="A15" s="126" t="s">
        <v>111</v>
      </c>
      <c r="B15" s="79">
        <v>90937</v>
      </c>
      <c r="C15" s="82">
        <v>2.4249999999999998</v>
      </c>
      <c r="D15" s="83">
        <v>2.3250000000000002</v>
      </c>
      <c r="E15" t="s">
        <v>112</v>
      </c>
      <c r="F15" s="79" t="s">
        <v>114</v>
      </c>
      <c r="G15" s="82">
        <v>2.3250000000000002</v>
      </c>
      <c r="H15" s="83">
        <v>2.5249999999999999</v>
      </c>
      <c r="I15" t="s">
        <v>111</v>
      </c>
      <c r="J15" s="79">
        <v>90937</v>
      </c>
      <c r="K15" s="82">
        <v>2.1</v>
      </c>
      <c r="L15" s="83">
        <v>2.1</v>
      </c>
    </row>
    <row r="16" spans="1:12">
      <c r="A16" s="126" t="s">
        <v>112</v>
      </c>
      <c r="B16" s="79">
        <v>103595</v>
      </c>
      <c r="C16" s="82">
        <v>2.6749999999999998</v>
      </c>
      <c r="D16" s="83">
        <v>2.8250000000000002</v>
      </c>
      <c r="E16" t="s">
        <v>112</v>
      </c>
      <c r="F16" s="79" t="s">
        <v>115</v>
      </c>
      <c r="G16" s="82">
        <v>2.5499999999999998</v>
      </c>
      <c r="H16" s="83">
        <v>3</v>
      </c>
      <c r="I16" t="s">
        <v>112</v>
      </c>
      <c r="J16" s="79">
        <v>103595</v>
      </c>
      <c r="K16" s="82">
        <v>2.7</v>
      </c>
      <c r="L16" s="83">
        <v>2.4750000000000001</v>
      </c>
    </row>
    <row r="17" spans="1:12">
      <c r="A17" s="126" t="s">
        <v>112</v>
      </c>
      <c r="B17" s="79">
        <v>103602</v>
      </c>
      <c r="C17" s="82">
        <v>2.7250000000000001</v>
      </c>
      <c r="D17" s="83">
        <v>2.5499999999999998</v>
      </c>
      <c r="E17" t="s">
        <v>112</v>
      </c>
      <c r="F17" s="79" t="s">
        <v>116</v>
      </c>
      <c r="G17" s="82">
        <v>2.7</v>
      </c>
      <c r="H17" s="83">
        <v>2.4249999999999998</v>
      </c>
      <c r="I17" t="s">
        <v>112</v>
      </c>
      <c r="J17" s="79">
        <v>103603</v>
      </c>
      <c r="K17" s="82">
        <v>2.7250000000000001</v>
      </c>
      <c r="L17" s="83">
        <v>2.35</v>
      </c>
    </row>
    <row r="18" spans="1:12">
      <c r="A18" s="126" t="s">
        <v>112</v>
      </c>
      <c r="B18" s="79">
        <v>103603</v>
      </c>
      <c r="C18" s="82">
        <v>2.5</v>
      </c>
      <c r="D18" s="83">
        <v>2.5499999999999998</v>
      </c>
      <c r="E18" t="s">
        <v>117</v>
      </c>
      <c r="F18" s="79">
        <v>108177</v>
      </c>
      <c r="G18" s="82">
        <v>3.3</v>
      </c>
      <c r="H18" s="83">
        <v>3.1</v>
      </c>
      <c r="I18" t="s">
        <v>112</v>
      </c>
      <c r="J18" s="79">
        <v>103606</v>
      </c>
      <c r="K18" s="82">
        <v>2.8250000000000002</v>
      </c>
      <c r="L18" s="83">
        <v>2.4500000000000002</v>
      </c>
    </row>
    <row r="19" spans="1:12">
      <c r="A19" s="126" t="s">
        <v>112</v>
      </c>
      <c r="B19" s="79">
        <v>103605</v>
      </c>
      <c r="C19" s="82">
        <v>2.7</v>
      </c>
      <c r="D19" s="83">
        <v>2.3250000000000002</v>
      </c>
      <c r="E19" t="s">
        <v>117</v>
      </c>
      <c r="F19" s="79">
        <v>108183</v>
      </c>
      <c r="G19" s="82">
        <v>3.15</v>
      </c>
      <c r="H19" s="83">
        <v>3.15</v>
      </c>
      <c r="I19" t="s">
        <v>112</v>
      </c>
      <c r="J19" s="79" t="s">
        <v>114</v>
      </c>
      <c r="K19" s="82">
        <v>2.25</v>
      </c>
      <c r="L19" s="83">
        <v>2.4750000000000001</v>
      </c>
    </row>
    <row r="20" spans="1:12">
      <c r="A20" s="126" t="s">
        <v>112</v>
      </c>
      <c r="B20" s="79">
        <v>103606</v>
      </c>
      <c r="C20" s="82">
        <v>2.7</v>
      </c>
      <c r="D20" s="83">
        <v>2.875</v>
      </c>
      <c r="E20" t="s">
        <v>117</v>
      </c>
      <c r="F20" s="79">
        <v>108185</v>
      </c>
      <c r="G20" s="82">
        <v>3.4249999999999998</v>
      </c>
      <c r="H20" s="83">
        <v>3.1749999999999998</v>
      </c>
      <c r="I20" t="s">
        <v>112</v>
      </c>
      <c r="J20" s="79" t="s">
        <v>116</v>
      </c>
      <c r="K20" s="82">
        <v>2.875</v>
      </c>
      <c r="L20" s="83">
        <v>2.4750000000000001</v>
      </c>
    </row>
    <row r="21" spans="1:12">
      <c r="A21" s="126" t="s">
        <v>112</v>
      </c>
      <c r="B21" s="79">
        <v>104867</v>
      </c>
      <c r="C21" s="82">
        <v>2.7250000000000001</v>
      </c>
      <c r="D21" s="83">
        <v>2.5</v>
      </c>
      <c r="E21" t="s">
        <v>117</v>
      </c>
      <c r="F21" s="79">
        <v>108187</v>
      </c>
      <c r="G21" s="82">
        <v>3</v>
      </c>
      <c r="H21" s="83">
        <v>2.9249999999999998</v>
      </c>
      <c r="K21" s="36"/>
      <c r="L21" s="37"/>
    </row>
    <row r="22" spans="1:12">
      <c r="A22" s="126" t="s">
        <v>112</v>
      </c>
      <c r="B22" s="79" t="s">
        <v>113</v>
      </c>
      <c r="C22" s="82">
        <v>2.7</v>
      </c>
      <c r="D22" s="83">
        <v>2.875</v>
      </c>
      <c r="E22" t="s">
        <v>117</v>
      </c>
      <c r="F22" s="79">
        <v>108182</v>
      </c>
      <c r="G22" s="82">
        <v>2.8250000000000002</v>
      </c>
      <c r="H22" s="83">
        <v>2.5249999999999999</v>
      </c>
      <c r="K22" s="36"/>
      <c r="L22" s="37"/>
    </row>
    <row r="23" spans="1:12">
      <c r="A23" s="126" t="s">
        <v>112</v>
      </c>
      <c r="B23" s="79" t="s">
        <v>114</v>
      </c>
      <c r="C23" s="82">
        <v>2.4</v>
      </c>
      <c r="D23" s="83">
        <v>2.4500000000000002</v>
      </c>
      <c r="E23" t="s">
        <v>117</v>
      </c>
      <c r="F23" s="79">
        <v>110071</v>
      </c>
      <c r="G23" s="82">
        <v>3.1</v>
      </c>
      <c r="H23" s="83">
        <v>2.5750000000000002</v>
      </c>
      <c r="K23" s="36"/>
      <c r="L23" s="37"/>
    </row>
    <row r="24" spans="1:12">
      <c r="A24" s="126" t="s">
        <v>112</v>
      </c>
      <c r="B24" s="79" t="s">
        <v>115</v>
      </c>
      <c r="C24" s="82">
        <v>2.6749999999999998</v>
      </c>
      <c r="D24" s="83">
        <v>2.7250000000000001</v>
      </c>
      <c r="E24" t="s">
        <v>118</v>
      </c>
      <c r="F24" s="79">
        <v>113372</v>
      </c>
      <c r="G24" s="82">
        <v>2.65</v>
      </c>
      <c r="H24" s="83">
        <v>2.3250000000000002</v>
      </c>
      <c r="K24" s="36"/>
      <c r="L24" s="37"/>
    </row>
    <row r="25" spans="1:12">
      <c r="A25" s="126" t="s">
        <v>112</v>
      </c>
      <c r="B25" s="79" t="s">
        <v>116</v>
      </c>
      <c r="C25" s="82">
        <v>2.8</v>
      </c>
      <c r="D25" s="83">
        <v>2.7</v>
      </c>
      <c r="E25" t="s">
        <v>118</v>
      </c>
      <c r="F25" s="79">
        <v>113373</v>
      </c>
      <c r="G25" s="82">
        <v>3.15</v>
      </c>
      <c r="H25" s="83">
        <v>2.8</v>
      </c>
      <c r="K25" s="36"/>
      <c r="L25" s="37"/>
    </row>
    <row r="26" spans="1:12">
      <c r="A26" s="126" t="s">
        <v>117</v>
      </c>
      <c r="B26" s="79">
        <v>108177</v>
      </c>
      <c r="C26" s="82">
        <v>3.45</v>
      </c>
      <c r="D26" s="83">
        <v>2.85</v>
      </c>
      <c r="E26" t="s">
        <v>118</v>
      </c>
      <c r="F26" s="79">
        <v>113374</v>
      </c>
      <c r="G26" s="82">
        <v>2.85</v>
      </c>
      <c r="H26" s="83">
        <v>2.5750000000000002</v>
      </c>
      <c r="K26" s="36"/>
      <c r="L26" s="37"/>
    </row>
    <row r="27" spans="1:12">
      <c r="A27" s="126" t="s">
        <v>117</v>
      </c>
      <c r="B27" s="79">
        <v>108183</v>
      </c>
      <c r="C27" s="82">
        <v>3.3</v>
      </c>
      <c r="D27" s="83">
        <v>3</v>
      </c>
      <c r="E27" t="s">
        <v>118</v>
      </c>
      <c r="F27" s="79">
        <v>113378</v>
      </c>
      <c r="G27" s="82">
        <v>3.2250000000000001</v>
      </c>
      <c r="H27" s="83">
        <v>2.7</v>
      </c>
      <c r="K27" s="36"/>
      <c r="L27" s="37"/>
    </row>
    <row r="28" spans="1:12">
      <c r="A28" s="126" t="s">
        <v>117</v>
      </c>
      <c r="B28" s="79">
        <v>108185</v>
      </c>
      <c r="C28" s="82">
        <v>3.5249999999999999</v>
      </c>
      <c r="D28" s="83">
        <v>3.2749999999999999</v>
      </c>
      <c r="E28" t="s">
        <v>118</v>
      </c>
      <c r="F28" s="79">
        <v>113380</v>
      </c>
      <c r="G28" s="82">
        <v>3.0750000000000002</v>
      </c>
      <c r="H28" s="83">
        <v>2.4249999999999998</v>
      </c>
      <c r="K28" s="36"/>
      <c r="L28" s="37"/>
    </row>
    <row r="29" spans="1:12">
      <c r="A29" s="126" t="s">
        <v>117</v>
      </c>
      <c r="B29" s="79">
        <v>108182</v>
      </c>
      <c r="C29" s="82">
        <v>2.5499999999999998</v>
      </c>
      <c r="D29" s="83">
        <v>2.65</v>
      </c>
      <c r="E29" t="s">
        <v>118</v>
      </c>
      <c r="F29" s="79">
        <v>113383</v>
      </c>
      <c r="G29" s="82">
        <v>2.7749999999999999</v>
      </c>
      <c r="H29" s="83">
        <v>2.25</v>
      </c>
      <c r="K29" s="36"/>
      <c r="L29" s="37"/>
    </row>
    <row r="30" spans="1:12">
      <c r="A30" s="126" t="s">
        <v>117</v>
      </c>
      <c r="B30" s="79">
        <v>110071</v>
      </c>
      <c r="C30" s="82">
        <v>3.05</v>
      </c>
      <c r="D30" s="83">
        <v>2.9</v>
      </c>
      <c r="E30" t="s">
        <v>118</v>
      </c>
      <c r="F30" s="79">
        <v>113384</v>
      </c>
      <c r="G30" s="82">
        <v>2.8</v>
      </c>
      <c r="H30" s="83">
        <v>3</v>
      </c>
      <c r="K30" s="36"/>
      <c r="L30" s="37"/>
    </row>
    <row r="31" spans="1:12">
      <c r="A31" s="126" t="s">
        <v>118</v>
      </c>
      <c r="B31" s="79">
        <v>113372</v>
      </c>
      <c r="C31" s="82">
        <v>3</v>
      </c>
      <c r="D31" s="83">
        <v>2.6</v>
      </c>
      <c r="G31" s="36"/>
      <c r="H31" s="37"/>
      <c r="K31" s="36"/>
      <c r="L31" s="37"/>
    </row>
    <row r="32" spans="1:12">
      <c r="A32" s="126" t="s">
        <v>118</v>
      </c>
      <c r="B32" s="79">
        <v>113373</v>
      </c>
      <c r="C32" s="82">
        <v>3</v>
      </c>
      <c r="D32" s="83">
        <v>2.85</v>
      </c>
      <c r="G32" s="36"/>
      <c r="H32" s="37"/>
      <c r="K32" s="36"/>
      <c r="L32" s="37"/>
    </row>
    <row r="33" spans="1:12">
      <c r="A33" s="126" t="s">
        <v>118</v>
      </c>
      <c r="B33" s="79">
        <v>113374</v>
      </c>
      <c r="C33" s="82">
        <v>2.7749999999999999</v>
      </c>
      <c r="D33" s="83">
        <v>2.85</v>
      </c>
      <c r="G33" s="36"/>
      <c r="H33" s="37"/>
      <c r="K33" s="36"/>
      <c r="L33" s="37"/>
    </row>
    <row r="34" spans="1:12">
      <c r="A34" s="126" t="s">
        <v>118</v>
      </c>
      <c r="B34" s="79">
        <v>113378</v>
      </c>
      <c r="C34" s="82">
        <v>3.2</v>
      </c>
      <c r="D34" s="83">
        <v>3</v>
      </c>
      <c r="G34" s="36"/>
      <c r="H34" s="37"/>
      <c r="K34" s="36"/>
      <c r="L34" s="37"/>
    </row>
    <row r="35" spans="1:12">
      <c r="A35" s="126" t="s">
        <v>118</v>
      </c>
      <c r="B35" s="79">
        <v>113380</v>
      </c>
      <c r="C35" s="82">
        <v>2.95</v>
      </c>
      <c r="D35" s="83">
        <v>2.65</v>
      </c>
      <c r="G35" s="36"/>
      <c r="H35" s="37"/>
      <c r="K35" s="36"/>
      <c r="L35" s="37"/>
    </row>
    <row r="36" spans="1:12">
      <c r="A36" s="126" t="s">
        <v>118</v>
      </c>
      <c r="B36" s="79">
        <v>113383</v>
      </c>
      <c r="C36" s="82">
        <v>2.95</v>
      </c>
      <c r="D36" s="83">
        <v>2.2999999999999998</v>
      </c>
      <c r="G36" s="36"/>
      <c r="H36" s="37"/>
      <c r="K36" s="36"/>
      <c r="L36" s="37"/>
    </row>
    <row r="37" spans="1:12">
      <c r="B37" s="79"/>
      <c r="C37" s="82"/>
      <c r="D37" s="83"/>
      <c r="G37" s="36"/>
      <c r="H37" s="37"/>
      <c r="K37" s="36"/>
      <c r="L37" s="37"/>
    </row>
    <row r="38" spans="1:12">
      <c r="B38" s="79"/>
      <c r="C38" s="82"/>
      <c r="D38" s="83"/>
      <c r="G38" s="36"/>
      <c r="H38" s="37"/>
      <c r="K38" s="36"/>
      <c r="L38" s="37"/>
    </row>
    <row r="39" spans="1:12">
      <c r="B39" s="79"/>
      <c r="C39" s="82"/>
      <c r="D39" s="83"/>
      <c r="G39" s="36"/>
      <c r="H39" s="37"/>
      <c r="K39" s="36"/>
      <c r="L39" s="37"/>
    </row>
    <row r="40" spans="1:12" ht="15.75" thickBot="1">
      <c r="B40" s="79"/>
      <c r="C40" s="84"/>
      <c r="D40" s="85"/>
      <c r="G40" s="10"/>
      <c r="H40" s="39"/>
      <c r="K40" s="10"/>
      <c r="L40" s="39"/>
    </row>
    <row r="42" spans="1:12">
      <c r="B42" s="79"/>
      <c r="C42" s="78"/>
      <c r="D42" s="78"/>
      <c r="H42" s="78"/>
      <c r="L42" s="78"/>
    </row>
    <row r="43" spans="1:12" s="185" customFormat="1">
      <c r="A43" s="185" t="s">
        <v>39</v>
      </c>
      <c r="C43" s="205" t="s">
        <v>7</v>
      </c>
      <c r="D43" s="210">
        <v>8.9999999999999993E-3</v>
      </c>
      <c r="H43" s="127">
        <v>5.3E-3</v>
      </c>
      <c r="L43" s="127">
        <v>8.2000000000000007E-3</v>
      </c>
    </row>
    <row r="44" spans="1:12">
      <c r="C44" t="s">
        <v>40</v>
      </c>
      <c r="D44" s="78">
        <v>31</v>
      </c>
      <c r="H44" s="78">
        <v>25</v>
      </c>
      <c r="L44" s="78">
        <v>15</v>
      </c>
    </row>
    <row r="46" spans="1:12" ht="15.75" thickBot="1"/>
    <row r="47" spans="1:12">
      <c r="A47" s="31" t="s">
        <v>107</v>
      </c>
      <c r="B47" s="32"/>
      <c r="C47" s="235" t="s">
        <v>123</v>
      </c>
      <c r="D47" s="236"/>
      <c r="E47" s="32"/>
      <c r="F47" s="32"/>
      <c r="G47" s="235" t="s">
        <v>122</v>
      </c>
      <c r="H47" s="236"/>
      <c r="I47" s="32"/>
      <c r="J47" s="32"/>
      <c r="K47" s="235" t="s">
        <v>119</v>
      </c>
      <c r="L47" s="236"/>
    </row>
    <row r="48" spans="1:12" ht="15.75" thickBot="1">
      <c r="A48" s="10"/>
      <c r="B48" s="26" t="s">
        <v>23</v>
      </c>
      <c r="C48" s="81" t="s">
        <v>9</v>
      </c>
      <c r="D48" s="80" t="s">
        <v>24</v>
      </c>
      <c r="E48" s="26"/>
      <c r="F48" s="26" t="s">
        <v>23</v>
      </c>
      <c r="G48" s="81" t="s">
        <v>9</v>
      </c>
      <c r="H48" s="80" t="s">
        <v>24</v>
      </c>
      <c r="I48" s="26"/>
      <c r="J48" s="26" t="s">
        <v>23</v>
      </c>
      <c r="K48" s="81" t="s">
        <v>9</v>
      </c>
      <c r="L48" s="80" t="s">
        <v>24</v>
      </c>
    </row>
    <row r="49" spans="1:12">
      <c r="A49" t="s">
        <v>109</v>
      </c>
      <c r="B49">
        <v>98007</v>
      </c>
      <c r="C49" s="82">
        <v>2</v>
      </c>
      <c r="D49" s="83">
        <v>1</v>
      </c>
      <c r="E49" t="s">
        <v>109</v>
      </c>
      <c r="F49">
        <v>98007</v>
      </c>
      <c r="G49" s="82">
        <v>3</v>
      </c>
      <c r="H49" s="83">
        <v>1</v>
      </c>
      <c r="I49" t="s">
        <v>109</v>
      </c>
      <c r="J49">
        <v>98007</v>
      </c>
      <c r="K49" s="82">
        <v>2.75</v>
      </c>
      <c r="L49" s="83">
        <v>1</v>
      </c>
    </row>
    <row r="50" spans="1:12">
      <c r="A50" t="s">
        <v>109</v>
      </c>
      <c r="B50">
        <v>98413</v>
      </c>
      <c r="C50" s="82">
        <v>1.5</v>
      </c>
      <c r="D50" s="83">
        <v>1</v>
      </c>
      <c r="E50" t="s">
        <v>109</v>
      </c>
      <c r="F50">
        <v>98413</v>
      </c>
      <c r="G50" s="82">
        <v>1</v>
      </c>
      <c r="H50" s="83">
        <v>0.75</v>
      </c>
      <c r="I50" t="s">
        <v>109</v>
      </c>
      <c r="J50">
        <v>98413</v>
      </c>
      <c r="K50" s="82">
        <v>1.25</v>
      </c>
      <c r="L50" s="83">
        <v>1</v>
      </c>
    </row>
    <row r="51" spans="1:12">
      <c r="A51" t="s">
        <v>110</v>
      </c>
      <c r="B51">
        <v>94162</v>
      </c>
      <c r="C51" s="82">
        <v>1.25</v>
      </c>
      <c r="D51" s="83">
        <v>2</v>
      </c>
      <c r="E51" t="s">
        <v>110</v>
      </c>
      <c r="F51">
        <v>94162</v>
      </c>
      <c r="G51" s="82">
        <v>1</v>
      </c>
      <c r="H51" s="83">
        <v>1</v>
      </c>
      <c r="I51" t="s">
        <v>110</v>
      </c>
      <c r="J51">
        <v>94162</v>
      </c>
      <c r="K51" s="82">
        <v>1</v>
      </c>
      <c r="L51" s="83">
        <v>1</v>
      </c>
    </row>
    <row r="52" spans="1:12">
      <c r="A52" t="s">
        <v>110</v>
      </c>
      <c r="B52">
        <v>94154</v>
      </c>
      <c r="C52" s="82">
        <v>2</v>
      </c>
      <c r="D52" s="83">
        <v>1.5</v>
      </c>
      <c r="E52" t="s">
        <v>110</v>
      </c>
      <c r="F52">
        <v>94446</v>
      </c>
      <c r="G52" s="82">
        <v>1</v>
      </c>
      <c r="H52" s="83">
        <v>1.5</v>
      </c>
      <c r="I52" t="s">
        <v>110</v>
      </c>
      <c r="J52">
        <v>94446</v>
      </c>
      <c r="K52" s="82">
        <v>1.5</v>
      </c>
      <c r="L52" s="83">
        <v>1.5</v>
      </c>
    </row>
    <row r="53" spans="1:12">
      <c r="A53" t="s">
        <v>111</v>
      </c>
      <c r="B53">
        <v>107657</v>
      </c>
      <c r="C53" s="82">
        <v>2</v>
      </c>
      <c r="D53" s="83">
        <v>2</v>
      </c>
      <c r="E53" t="s">
        <v>110</v>
      </c>
      <c r="F53">
        <v>94154</v>
      </c>
      <c r="G53" s="82">
        <v>1.5</v>
      </c>
      <c r="H53" s="83">
        <v>1</v>
      </c>
      <c r="I53" t="s">
        <v>110</v>
      </c>
      <c r="J53">
        <v>94154</v>
      </c>
      <c r="K53" s="82">
        <v>1.5</v>
      </c>
      <c r="L53" s="83">
        <v>1</v>
      </c>
    </row>
    <row r="54" spans="1:12">
      <c r="A54" t="s">
        <v>111</v>
      </c>
      <c r="B54">
        <v>107658</v>
      </c>
      <c r="C54" s="82">
        <v>1.5</v>
      </c>
      <c r="D54" s="83">
        <v>1.5</v>
      </c>
      <c r="E54" t="s">
        <v>112</v>
      </c>
      <c r="F54">
        <v>103595</v>
      </c>
      <c r="G54" s="82">
        <v>1.25</v>
      </c>
      <c r="H54" s="83">
        <v>2</v>
      </c>
      <c r="I54" t="s">
        <v>111</v>
      </c>
      <c r="J54">
        <v>107658</v>
      </c>
      <c r="K54" s="82">
        <v>1</v>
      </c>
      <c r="L54" s="83">
        <v>1</v>
      </c>
    </row>
    <row r="55" spans="1:12">
      <c r="A55" t="s">
        <v>111</v>
      </c>
      <c r="B55">
        <v>107659</v>
      </c>
      <c r="C55" s="82">
        <v>2.25</v>
      </c>
      <c r="D55" s="83">
        <v>2.5</v>
      </c>
      <c r="E55" t="s">
        <v>112</v>
      </c>
      <c r="F55">
        <v>103603</v>
      </c>
      <c r="G55" s="82">
        <v>1</v>
      </c>
      <c r="H55" s="83">
        <v>1</v>
      </c>
      <c r="I55" t="s">
        <v>111</v>
      </c>
      <c r="J55">
        <v>109193</v>
      </c>
      <c r="K55" s="82">
        <v>1</v>
      </c>
      <c r="L55" s="83">
        <v>1</v>
      </c>
    </row>
    <row r="56" spans="1:12">
      <c r="A56" t="s">
        <v>111</v>
      </c>
      <c r="B56">
        <v>109193</v>
      </c>
      <c r="C56" s="82">
        <v>1.5</v>
      </c>
      <c r="D56" s="83">
        <v>1.5</v>
      </c>
      <c r="E56" t="s">
        <v>112</v>
      </c>
      <c r="F56">
        <v>103606</v>
      </c>
      <c r="G56" s="82">
        <v>2</v>
      </c>
      <c r="H56" s="83">
        <v>1.25</v>
      </c>
      <c r="I56" t="s">
        <v>111</v>
      </c>
      <c r="J56">
        <v>90935</v>
      </c>
      <c r="K56" s="82">
        <v>0.75</v>
      </c>
      <c r="L56" s="83">
        <v>0.5</v>
      </c>
    </row>
    <row r="57" spans="1:12">
      <c r="A57" t="s">
        <v>111</v>
      </c>
      <c r="B57">
        <v>90935</v>
      </c>
      <c r="C57" s="82">
        <v>1.5</v>
      </c>
      <c r="D57" s="83">
        <v>1.75</v>
      </c>
      <c r="E57" t="s">
        <v>112</v>
      </c>
      <c r="F57" t="s">
        <v>113</v>
      </c>
      <c r="G57" s="82">
        <v>1.75</v>
      </c>
      <c r="H57" s="83">
        <v>1.5</v>
      </c>
      <c r="I57" t="s">
        <v>111</v>
      </c>
      <c r="J57">
        <v>90936</v>
      </c>
      <c r="K57" s="82">
        <v>1</v>
      </c>
      <c r="L57" s="83">
        <v>1</v>
      </c>
    </row>
    <row r="58" spans="1:12">
      <c r="A58" t="s">
        <v>111</v>
      </c>
      <c r="B58">
        <v>90937</v>
      </c>
      <c r="C58" s="82">
        <v>1.75</v>
      </c>
      <c r="D58" s="83">
        <v>1</v>
      </c>
      <c r="E58" t="s">
        <v>112</v>
      </c>
      <c r="F58" t="s">
        <v>114</v>
      </c>
      <c r="G58" s="82">
        <v>1</v>
      </c>
      <c r="H58" s="83">
        <v>1.5</v>
      </c>
      <c r="I58" t="s">
        <v>111</v>
      </c>
      <c r="J58">
        <v>90937</v>
      </c>
      <c r="K58" s="82">
        <v>1</v>
      </c>
      <c r="L58" s="83">
        <v>0.5</v>
      </c>
    </row>
    <row r="59" spans="1:12">
      <c r="A59" t="s">
        <v>112</v>
      </c>
      <c r="B59">
        <v>103595</v>
      </c>
      <c r="C59" s="82">
        <v>1.5</v>
      </c>
      <c r="D59" s="83">
        <v>1.75</v>
      </c>
      <c r="E59" t="s">
        <v>112</v>
      </c>
      <c r="F59" t="s">
        <v>115</v>
      </c>
      <c r="G59" s="82">
        <v>1</v>
      </c>
      <c r="H59" s="83">
        <v>2.5</v>
      </c>
      <c r="I59" t="s">
        <v>112</v>
      </c>
      <c r="J59">
        <v>103595</v>
      </c>
      <c r="K59" s="82">
        <v>1.75</v>
      </c>
      <c r="L59" s="83">
        <v>1.25</v>
      </c>
    </row>
    <row r="60" spans="1:12">
      <c r="A60" t="s">
        <v>112</v>
      </c>
      <c r="B60">
        <v>103602</v>
      </c>
      <c r="C60" s="82">
        <v>1.75</v>
      </c>
      <c r="D60" s="83">
        <v>1.5</v>
      </c>
      <c r="E60" t="s">
        <v>112</v>
      </c>
      <c r="F60" t="s">
        <v>116</v>
      </c>
      <c r="G60" s="82">
        <v>1.5</v>
      </c>
      <c r="H60" s="83">
        <v>1</v>
      </c>
      <c r="I60" t="s">
        <v>112</v>
      </c>
      <c r="J60">
        <v>103603</v>
      </c>
      <c r="K60" s="82">
        <v>2</v>
      </c>
      <c r="L60" s="83">
        <v>1</v>
      </c>
    </row>
    <row r="61" spans="1:12">
      <c r="A61" t="s">
        <v>112</v>
      </c>
      <c r="B61">
        <v>103603</v>
      </c>
      <c r="C61" s="82">
        <v>1.5</v>
      </c>
      <c r="D61" s="83">
        <v>1.5</v>
      </c>
      <c r="E61" t="s">
        <v>117</v>
      </c>
      <c r="F61">
        <v>108177</v>
      </c>
      <c r="G61" s="82">
        <v>3.25</v>
      </c>
      <c r="H61" s="83">
        <v>3</v>
      </c>
      <c r="I61" t="s">
        <v>112</v>
      </c>
      <c r="J61">
        <v>103606</v>
      </c>
      <c r="K61" s="82">
        <v>1.25</v>
      </c>
      <c r="L61" s="83">
        <v>1.5</v>
      </c>
    </row>
    <row r="62" spans="1:12">
      <c r="A62" t="s">
        <v>112</v>
      </c>
      <c r="B62">
        <v>103605</v>
      </c>
      <c r="C62" s="82">
        <v>1.5</v>
      </c>
      <c r="D62" s="83">
        <v>1.25</v>
      </c>
      <c r="E62" t="s">
        <v>117</v>
      </c>
      <c r="F62">
        <v>108183</v>
      </c>
      <c r="G62" s="82">
        <v>3</v>
      </c>
      <c r="H62" s="83">
        <v>3</v>
      </c>
      <c r="I62" t="s">
        <v>112</v>
      </c>
      <c r="J62" t="s">
        <v>114</v>
      </c>
      <c r="K62" s="82">
        <v>1</v>
      </c>
      <c r="L62" s="83">
        <v>1.5</v>
      </c>
    </row>
    <row r="63" spans="1:12">
      <c r="A63" t="s">
        <v>112</v>
      </c>
      <c r="B63">
        <v>103606</v>
      </c>
      <c r="C63" s="82">
        <v>2.25</v>
      </c>
      <c r="D63" s="83">
        <v>2</v>
      </c>
      <c r="E63" t="s">
        <v>117</v>
      </c>
      <c r="F63">
        <v>108185</v>
      </c>
      <c r="G63" s="82">
        <v>4</v>
      </c>
      <c r="H63" s="83">
        <v>3</v>
      </c>
      <c r="I63" t="s">
        <v>112</v>
      </c>
      <c r="J63" t="s">
        <v>116</v>
      </c>
      <c r="K63" s="82">
        <v>2.25</v>
      </c>
      <c r="L63" s="83">
        <v>1</v>
      </c>
    </row>
    <row r="64" spans="1:12">
      <c r="A64" t="s">
        <v>112</v>
      </c>
      <c r="B64">
        <v>104867</v>
      </c>
      <c r="C64" s="82">
        <v>1.5</v>
      </c>
      <c r="D64" s="83">
        <v>1.5</v>
      </c>
      <c r="E64" t="s">
        <v>117</v>
      </c>
      <c r="F64">
        <v>108187</v>
      </c>
      <c r="G64" s="82">
        <v>2.5</v>
      </c>
      <c r="H64" s="83">
        <v>2.75</v>
      </c>
      <c r="K64" s="36"/>
      <c r="L64" s="37"/>
    </row>
    <row r="65" spans="1:12">
      <c r="A65" t="s">
        <v>112</v>
      </c>
      <c r="B65" t="s">
        <v>113</v>
      </c>
      <c r="C65" s="82">
        <v>1.5</v>
      </c>
      <c r="D65" s="83">
        <v>2</v>
      </c>
      <c r="E65" t="s">
        <v>117</v>
      </c>
      <c r="F65">
        <v>108182</v>
      </c>
      <c r="G65" s="82">
        <v>2</v>
      </c>
      <c r="H65" s="83">
        <v>1</v>
      </c>
      <c r="K65" s="36"/>
      <c r="L65" s="37"/>
    </row>
    <row r="66" spans="1:12">
      <c r="A66" t="s">
        <v>112</v>
      </c>
      <c r="B66" t="s">
        <v>114</v>
      </c>
      <c r="C66" s="82">
        <v>1</v>
      </c>
      <c r="D66" s="83">
        <v>1</v>
      </c>
      <c r="E66" t="s">
        <v>117</v>
      </c>
      <c r="F66">
        <v>110071</v>
      </c>
      <c r="G66" s="82">
        <v>3</v>
      </c>
      <c r="H66" s="83">
        <v>1.5</v>
      </c>
      <c r="K66" s="36"/>
      <c r="L66" s="37"/>
    </row>
    <row r="67" spans="1:12">
      <c r="A67" t="s">
        <v>112</v>
      </c>
      <c r="B67" t="s">
        <v>115</v>
      </c>
      <c r="C67" s="82">
        <v>1.5</v>
      </c>
      <c r="D67" s="83">
        <v>1.5</v>
      </c>
      <c r="E67" t="s">
        <v>118</v>
      </c>
      <c r="F67">
        <v>113372</v>
      </c>
      <c r="G67" s="82">
        <v>1.5</v>
      </c>
      <c r="H67" s="83">
        <v>1.25</v>
      </c>
      <c r="K67" s="36"/>
      <c r="L67" s="37"/>
    </row>
    <row r="68" spans="1:12">
      <c r="A68" t="s">
        <v>112</v>
      </c>
      <c r="B68" t="s">
        <v>116</v>
      </c>
      <c r="C68" s="82">
        <v>1.5</v>
      </c>
      <c r="D68" s="83">
        <v>1.5</v>
      </c>
      <c r="E68" t="s">
        <v>118</v>
      </c>
      <c r="F68">
        <v>113373</v>
      </c>
      <c r="G68" s="82">
        <v>3.5</v>
      </c>
      <c r="H68" s="83">
        <v>2.25</v>
      </c>
      <c r="K68" s="36"/>
      <c r="L68" s="37"/>
    </row>
    <row r="69" spans="1:12">
      <c r="A69" t="s">
        <v>117</v>
      </c>
      <c r="B69">
        <v>108177</v>
      </c>
      <c r="C69" s="82">
        <v>2.5</v>
      </c>
      <c r="D69" s="83">
        <v>2</v>
      </c>
      <c r="E69" t="s">
        <v>118</v>
      </c>
      <c r="F69">
        <v>113374</v>
      </c>
      <c r="G69" s="82">
        <v>2.5</v>
      </c>
      <c r="H69" s="83">
        <v>1.5</v>
      </c>
      <c r="K69" s="36"/>
      <c r="L69" s="37"/>
    </row>
    <row r="70" spans="1:12">
      <c r="A70" t="s">
        <v>117</v>
      </c>
      <c r="B70">
        <v>108183</v>
      </c>
      <c r="C70" s="82">
        <v>3</v>
      </c>
      <c r="D70" s="83">
        <v>2.5</v>
      </c>
      <c r="E70" t="s">
        <v>118</v>
      </c>
      <c r="F70">
        <v>113378</v>
      </c>
      <c r="G70" s="82">
        <v>4.25</v>
      </c>
      <c r="H70" s="83">
        <v>2</v>
      </c>
      <c r="K70" s="36"/>
      <c r="L70" s="37"/>
    </row>
    <row r="71" spans="1:12">
      <c r="A71" t="s">
        <v>117</v>
      </c>
      <c r="B71">
        <v>108185</v>
      </c>
      <c r="C71" s="82">
        <v>4</v>
      </c>
      <c r="D71" s="83">
        <v>3.5</v>
      </c>
      <c r="E71" t="s">
        <v>118</v>
      </c>
      <c r="F71">
        <v>113380</v>
      </c>
      <c r="G71" s="82">
        <v>4</v>
      </c>
      <c r="H71" s="83">
        <v>1.5</v>
      </c>
      <c r="K71" s="36"/>
      <c r="L71" s="37"/>
    </row>
    <row r="72" spans="1:12">
      <c r="A72" t="s">
        <v>117</v>
      </c>
      <c r="B72">
        <v>108182</v>
      </c>
      <c r="C72" s="82">
        <v>1.5</v>
      </c>
      <c r="D72" s="83">
        <v>1.5</v>
      </c>
      <c r="E72" t="s">
        <v>118</v>
      </c>
      <c r="F72">
        <v>113383</v>
      </c>
      <c r="G72" s="82">
        <v>1.5</v>
      </c>
      <c r="H72" s="83">
        <v>0.75</v>
      </c>
      <c r="K72" s="36"/>
      <c r="L72" s="37"/>
    </row>
    <row r="73" spans="1:12">
      <c r="A73" t="s">
        <v>117</v>
      </c>
      <c r="B73">
        <v>110071</v>
      </c>
      <c r="C73" s="82">
        <v>2.5</v>
      </c>
      <c r="D73" s="83">
        <v>2</v>
      </c>
      <c r="E73" t="s">
        <v>118</v>
      </c>
      <c r="F73">
        <v>113384</v>
      </c>
      <c r="G73" s="82">
        <v>1.5</v>
      </c>
      <c r="H73" s="83">
        <v>2.25</v>
      </c>
      <c r="K73" s="36"/>
      <c r="L73" s="37"/>
    </row>
    <row r="74" spans="1:12">
      <c r="A74" t="s">
        <v>118</v>
      </c>
      <c r="B74">
        <v>113372</v>
      </c>
      <c r="C74" s="82">
        <v>3</v>
      </c>
      <c r="D74" s="83">
        <v>1.75</v>
      </c>
      <c r="G74" s="36"/>
      <c r="H74" s="37"/>
      <c r="K74" s="36"/>
      <c r="L74" s="37"/>
    </row>
    <row r="75" spans="1:12">
      <c r="A75" t="s">
        <v>118</v>
      </c>
      <c r="B75">
        <v>113373</v>
      </c>
      <c r="C75" s="82">
        <v>3.25</v>
      </c>
      <c r="D75" s="83">
        <v>2.75</v>
      </c>
      <c r="G75" s="36"/>
      <c r="H75" s="37"/>
      <c r="K75" s="36"/>
      <c r="L75" s="37"/>
    </row>
    <row r="76" spans="1:12">
      <c r="A76" t="s">
        <v>118</v>
      </c>
      <c r="B76">
        <v>113374</v>
      </c>
      <c r="C76" s="82">
        <v>2.5</v>
      </c>
      <c r="D76" s="83">
        <v>2.5</v>
      </c>
      <c r="G76" s="36"/>
      <c r="H76" s="37"/>
      <c r="K76" s="36"/>
      <c r="L76" s="37"/>
    </row>
    <row r="77" spans="1:12">
      <c r="A77" t="s">
        <v>118</v>
      </c>
      <c r="B77">
        <v>113378</v>
      </c>
      <c r="C77" s="82">
        <v>3</v>
      </c>
      <c r="D77" s="83">
        <v>2.5</v>
      </c>
      <c r="G77" s="36"/>
      <c r="H77" s="37"/>
      <c r="K77" s="36"/>
      <c r="L77" s="37"/>
    </row>
    <row r="78" spans="1:12">
      <c r="A78" t="s">
        <v>118</v>
      </c>
      <c r="B78">
        <v>113380</v>
      </c>
      <c r="C78" s="82">
        <v>2.75</v>
      </c>
      <c r="D78" s="83">
        <v>2</v>
      </c>
      <c r="G78" s="36"/>
      <c r="H78" s="37"/>
      <c r="K78" s="36"/>
      <c r="L78" s="37"/>
    </row>
    <row r="79" spans="1:12" ht="15.75" thickBot="1">
      <c r="A79" t="s">
        <v>118</v>
      </c>
      <c r="B79">
        <v>113383</v>
      </c>
      <c r="C79" s="84">
        <v>2.5</v>
      </c>
      <c r="D79" s="85">
        <v>1</v>
      </c>
      <c r="G79" s="10"/>
      <c r="H79" s="39"/>
      <c r="K79" s="36"/>
      <c r="L79" s="37"/>
    </row>
    <row r="80" spans="1:12" ht="15.75" thickBot="1">
      <c r="C80">
        <f>MEDIAN(C49:C79)</f>
        <v>1.75</v>
      </c>
      <c r="D80" s="126">
        <f>MEDIAN(D49:D79)</f>
        <v>1.75</v>
      </c>
      <c r="K80" s="10"/>
      <c r="L80" s="39"/>
    </row>
    <row r="81" spans="1:12">
      <c r="C81" s="78"/>
      <c r="D81" s="78"/>
    </row>
    <row r="82" spans="1:12">
      <c r="A82" s="185" t="s">
        <v>169</v>
      </c>
      <c r="B82" s="185"/>
      <c r="C82" s="205" t="s">
        <v>7</v>
      </c>
      <c r="D82" s="127">
        <v>4.4000000000000003E-3</v>
      </c>
      <c r="E82" s="185"/>
      <c r="F82" s="185"/>
      <c r="G82" s="185"/>
      <c r="H82" s="127">
        <v>2.7799999999999998E-2</v>
      </c>
      <c r="I82" s="185"/>
      <c r="J82" s="185"/>
      <c r="K82" s="185"/>
      <c r="L82" s="127">
        <v>4.6899999999999997E-2</v>
      </c>
    </row>
    <row r="83" spans="1:12">
      <c r="C83" t="s">
        <v>40</v>
      </c>
      <c r="D83" s="78">
        <v>31</v>
      </c>
      <c r="H83" s="78">
        <v>25</v>
      </c>
      <c r="L83" s="78">
        <v>15</v>
      </c>
    </row>
    <row r="86" spans="1:12" ht="15.75" thickBot="1">
      <c r="A86" t="s">
        <v>2</v>
      </c>
      <c r="C86" s="78"/>
      <c r="D86" s="78"/>
    </row>
    <row r="87" spans="1:12">
      <c r="A87" t="s">
        <v>124</v>
      </c>
      <c r="C87" s="235" t="s">
        <v>123</v>
      </c>
      <c r="D87" s="236"/>
      <c r="E87" s="90"/>
      <c r="F87" s="235" t="s">
        <v>119</v>
      </c>
      <c r="G87" s="236"/>
    </row>
    <row r="88" spans="1:12" ht="15.75" thickBot="1">
      <c r="B88" s="26" t="s">
        <v>23</v>
      </c>
      <c r="C88" s="81" t="s">
        <v>9</v>
      </c>
      <c r="D88" s="80" t="s">
        <v>24</v>
      </c>
      <c r="E88" s="26" t="s">
        <v>23</v>
      </c>
      <c r="F88" s="81" t="s">
        <v>9</v>
      </c>
      <c r="G88" s="80" t="s">
        <v>24</v>
      </c>
    </row>
    <row r="89" spans="1:12">
      <c r="B89">
        <v>103602</v>
      </c>
      <c r="C89" s="82">
        <v>730716.21</v>
      </c>
      <c r="D89" s="88">
        <v>391247.18599999999</v>
      </c>
      <c r="E89" s="5">
        <v>107657</v>
      </c>
      <c r="F89" s="88">
        <v>418568.43699999998</v>
      </c>
      <c r="G89" s="83">
        <v>241902.49400000001</v>
      </c>
    </row>
    <row r="90" spans="1:12">
      <c r="B90">
        <v>103605</v>
      </c>
      <c r="C90" s="82">
        <v>479461.85399999999</v>
      </c>
      <c r="D90" s="88">
        <v>241979.76500000001</v>
      </c>
      <c r="E90" s="5">
        <v>107659</v>
      </c>
      <c r="F90" s="88">
        <v>368588.27899999998</v>
      </c>
      <c r="G90" s="83">
        <v>221303.245</v>
      </c>
    </row>
    <row r="91" spans="1:12">
      <c r="B91">
        <v>104687</v>
      </c>
      <c r="C91" s="82">
        <v>768354.40399999998</v>
      </c>
      <c r="D91" s="88">
        <v>383572.89399999997</v>
      </c>
      <c r="E91" s="5">
        <v>90935</v>
      </c>
      <c r="F91" s="88">
        <v>333389.701</v>
      </c>
      <c r="G91" s="83">
        <v>229461.94399999999</v>
      </c>
    </row>
    <row r="92" spans="1:12">
      <c r="B92">
        <v>107662</v>
      </c>
      <c r="C92" s="82">
        <v>600892.17799999996</v>
      </c>
      <c r="D92" s="88">
        <v>293428.59499999997</v>
      </c>
      <c r="E92" s="5">
        <v>90936</v>
      </c>
      <c r="F92" s="88">
        <v>444548.91</v>
      </c>
      <c r="G92" s="83">
        <v>278936.38</v>
      </c>
    </row>
    <row r="93" spans="1:12">
      <c r="B93">
        <v>107666</v>
      </c>
      <c r="C93" s="82">
        <v>458997.96100000001</v>
      </c>
      <c r="D93" s="88">
        <v>161051.43900000001</v>
      </c>
      <c r="E93" s="5">
        <v>90937</v>
      </c>
      <c r="F93" s="88">
        <v>301708.26299999998</v>
      </c>
      <c r="G93" s="83">
        <v>282661.35100000002</v>
      </c>
    </row>
    <row r="94" spans="1:12">
      <c r="B94">
        <v>107667</v>
      </c>
      <c r="C94" s="82">
        <v>520264.94099999999</v>
      </c>
      <c r="D94" s="88">
        <v>211107.269</v>
      </c>
      <c r="E94" s="5">
        <v>107658</v>
      </c>
      <c r="F94" s="88">
        <v>515135.77799999999</v>
      </c>
      <c r="G94" s="83">
        <v>198150.87100000001</v>
      </c>
    </row>
    <row r="95" spans="1:12">
      <c r="B95">
        <v>108184</v>
      </c>
      <c r="C95" s="82">
        <v>558340.64599999995</v>
      </c>
      <c r="D95" s="88">
        <v>421239.33100000001</v>
      </c>
      <c r="E95" s="5">
        <v>107659</v>
      </c>
      <c r="F95" s="88">
        <v>342153.24099999998</v>
      </c>
      <c r="G95" s="83">
        <v>237225.231</v>
      </c>
    </row>
    <row r="96" spans="1:12">
      <c r="B96">
        <v>109191</v>
      </c>
      <c r="C96" s="82">
        <v>430785.70199999999</v>
      </c>
      <c r="D96" s="88">
        <v>321952.60100000002</v>
      </c>
      <c r="E96" s="5">
        <v>109193</v>
      </c>
      <c r="F96" s="88">
        <v>306178.228</v>
      </c>
      <c r="G96" s="83">
        <v>267889.89600000001</v>
      </c>
    </row>
    <row r="97" spans="1:7" ht="15.75" thickBot="1">
      <c r="B97">
        <v>109192</v>
      </c>
      <c r="C97" s="84">
        <v>444756.74099999998</v>
      </c>
      <c r="D97" s="89">
        <v>360470.08</v>
      </c>
      <c r="E97" s="26"/>
      <c r="F97" s="89"/>
      <c r="G97" s="85"/>
    </row>
    <row r="98" spans="1:7">
      <c r="C98" s="78"/>
      <c r="D98" s="78"/>
      <c r="E98" s="78"/>
      <c r="F98" s="78"/>
    </row>
    <row r="99" spans="1:7">
      <c r="A99" t="s">
        <v>39</v>
      </c>
      <c r="C99" s="78" t="s">
        <v>7</v>
      </c>
      <c r="D99" s="42">
        <v>1E-4</v>
      </c>
      <c r="F99" s="42">
        <v>4.7000000000000002E-3</v>
      </c>
    </row>
    <row r="100" spans="1:7">
      <c r="C100" t="s">
        <v>40</v>
      </c>
      <c r="D100" s="42">
        <v>9</v>
      </c>
      <c r="F100" s="42">
        <v>8</v>
      </c>
    </row>
    <row r="103" spans="1:7" ht="15.75" thickBot="1">
      <c r="A103" s="126" t="s">
        <v>28</v>
      </c>
      <c r="B103" s="126"/>
      <c r="C103" s="126"/>
      <c r="D103" s="126"/>
      <c r="E103" s="126"/>
      <c r="F103" s="126"/>
      <c r="G103" s="126"/>
    </row>
    <row r="104" spans="1:7">
      <c r="A104" s="126" t="s">
        <v>142</v>
      </c>
      <c r="B104" s="93"/>
      <c r="C104" s="243" t="s">
        <v>123</v>
      </c>
      <c r="D104" s="236"/>
      <c r="E104" s="93"/>
      <c r="F104" s="165" t="s">
        <v>119</v>
      </c>
      <c r="G104" s="66"/>
    </row>
    <row r="105" spans="1:7" ht="15.75" thickBot="1">
      <c r="A105" s="126"/>
      <c r="B105" s="94" t="s">
        <v>23</v>
      </c>
      <c r="C105" s="81" t="s">
        <v>9</v>
      </c>
      <c r="D105" s="80" t="s">
        <v>24</v>
      </c>
      <c r="E105" s="94" t="s">
        <v>23</v>
      </c>
      <c r="F105" s="81" t="s">
        <v>9</v>
      </c>
      <c r="G105" s="80" t="s">
        <v>24</v>
      </c>
    </row>
    <row r="106" spans="1:7">
      <c r="A106" s="126"/>
      <c r="B106" s="166">
        <v>104687</v>
      </c>
      <c r="C106" s="5">
        <v>4</v>
      </c>
      <c r="D106" s="37">
        <v>4.333333333333333</v>
      </c>
      <c r="E106" s="166">
        <v>109193</v>
      </c>
      <c r="F106" s="5">
        <v>4</v>
      </c>
      <c r="G106" s="37">
        <v>6.333333333333333</v>
      </c>
    </row>
    <row r="107" spans="1:7">
      <c r="A107" s="126"/>
      <c r="B107" s="166">
        <v>103605</v>
      </c>
      <c r="C107" s="5">
        <v>4.666666666666667</v>
      </c>
      <c r="D107" s="37">
        <v>10</v>
      </c>
      <c r="E107" s="166">
        <v>107658</v>
      </c>
      <c r="F107" s="5">
        <v>2</v>
      </c>
      <c r="G107" s="37">
        <v>13</v>
      </c>
    </row>
    <row r="108" spans="1:7">
      <c r="A108" s="126"/>
      <c r="B108" s="166">
        <v>103602</v>
      </c>
      <c r="C108" s="5">
        <v>3</v>
      </c>
      <c r="D108" s="37">
        <v>11</v>
      </c>
      <c r="E108" s="166">
        <v>90937</v>
      </c>
      <c r="F108" s="5">
        <v>1</v>
      </c>
      <c r="G108" s="37">
        <v>14</v>
      </c>
    </row>
    <row r="109" spans="1:7">
      <c r="A109" s="126"/>
      <c r="B109" s="166">
        <v>111103</v>
      </c>
      <c r="C109" s="5">
        <v>1.6666666666666667</v>
      </c>
      <c r="D109" s="37">
        <v>4.333333333333333</v>
      </c>
      <c r="E109" s="166">
        <v>90936</v>
      </c>
      <c r="F109" s="5">
        <v>3</v>
      </c>
      <c r="G109" s="37">
        <v>10</v>
      </c>
    </row>
    <row r="110" spans="1:7">
      <c r="A110" s="126"/>
      <c r="B110" s="166">
        <v>110072</v>
      </c>
      <c r="C110" s="5">
        <v>1</v>
      </c>
      <c r="D110" s="37">
        <v>2.3333333333333335</v>
      </c>
      <c r="E110" s="166">
        <v>90935</v>
      </c>
      <c r="F110" s="5">
        <v>3</v>
      </c>
      <c r="G110" s="37">
        <v>11</v>
      </c>
    </row>
    <row r="111" spans="1:7">
      <c r="A111" s="126"/>
      <c r="B111" s="166">
        <v>108176</v>
      </c>
      <c r="C111" s="5">
        <v>2</v>
      </c>
      <c r="D111" s="37">
        <v>6</v>
      </c>
      <c r="E111" s="166">
        <v>107659</v>
      </c>
      <c r="F111" s="5">
        <v>1</v>
      </c>
      <c r="G111" s="37">
        <v>9</v>
      </c>
    </row>
    <row r="112" spans="1:7">
      <c r="B112" s="166">
        <v>107662</v>
      </c>
      <c r="C112" s="5">
        <v>1</v>
      </c>
      <c r="D112" s="37">
        <v>4.333333333333333</v>
      </c>
      <c r="E112" s="166">
        <v>107657</v>
      </c>
      <c r="F112" s="5">
        <v>1.5</v>
      </c>
      <c r="G112" s="37">
        <v>8</v>
      </c>
    </row>
    <row r="113" spans="1:7">
      <c r="B113" s="166">
        <v>109192</v>
      </c>
      <c r="C113" s="5">
        <v>9</v>
      </c>
      <c r="D113" s="37">
        <v>24.333333333333332</v>
      </c>
      <c r="E113" s="163"/>
      <c r="F113" s="5"/>
      <c r="G113" s="37"/>
    </row>
    <row r="114" spans="1:7">
      <c r="A114" s="126"/>
      <c r="B114" s="166">
        <v>109191</v>
      </c>
      <c r="C114" s="5">
        <v>6.333333333333333</v>
      </c>
      <c r="D114" s="37">
        <v>11</v>
      </c>
      <c r="E114" s="163"/>
      <c r="F114" s="5"/>
      <c r="G114" s="37"/>
    </row>
    <row r="115" spans="1:7">
      <c r="B115" s="166">
        <v>107667</v>
      </c>
      <c r="C115" s="5">
        <v>6</v>
      </c>
      <c r="D115" s="37">
        <v>13</v>
      </c>
      <c r="E115" s="163"/>
      <c r="F115" s="5"/>
      <c r="G115" s="37"/>
    </row>
    <row r="116" spans="1:7" ht="15.75" thickBot="1">
      <c r="B116" s="167">
        <v>107666</v>
      </c>
      <c r="C116" s="26">
        <v>2</v>
      </c>
      <c r="D116" s="39">
        <v>17</v>
      </c>
      <c r="E116" s="94"/>
      <c r="F116" s="26"/>
      <c r="G116" s="39"/>
    </row>
    <row r="117" spans="1:7">
      <c r="E117" s="126"/>
      <c r="F117" s="126"/>
    </row>
    <row r="118" spans="1:7">
      <c r="A118" s="126" t="s">
        <v>39</v>
      </c>
      <c r="B118" s="126"/>
      <c r="C118" s="78" t="s">
        <v>7</v>
      </c>
      <c r="D118" s="127">
        <v>2.3999999999999998E-3</v>
      </c>
      <c r="G118" s="127">
        <v>8.0000000000000004E-4</v>
      </c>
    </row>
    <row r="119" spans="1:7">
      <c r="A119" s="126"/>
      <c r="B119" s="126"/>
      <c r="C119" s="126" t="s">
        <v>40</v>
      </c>
      <c r="D119" s="127">
        <v>11</v>
      </c>
      <c r="G119" s="127">
        <v>7</v>
      </c>
    </row>
  </sheetData>
  <mergeCells count="9">
    <mergeCell ref="K4:L4"/>
    <mergeCell ref="C47:D47"/>
    <mergeCell ref="G47:H47"/>
    <mergeCell ref="K47:L47"/>
    <mergeCell ref="C104:D104"/>
    <mergeCell ref="C87:D87"/>
    <mergeCell ref="F87:G87"/>
    <mergeCell ref="C4:D4"/>
    <mergeCell ref="G4:H4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21"/>
  <sheetViews>
    <sheetView zoomScale="55" zoomScaleNormal="55" workbookViewId="0">
      <selection activeCell="A2" sqref="A2"/>
    </sheetView>
  </sheetViews>
  <sheetFormatPr defaultRowHeight="15"/>
  <cols>
    <col min="2" max="2" width="14.5703125" bestFit="1" customWidth="1"/>
    <col min="3" max="3" width="15.85546875" bestFit="1" customWidth="1"/>
    <col min="4" max="4" width="17.85546875" bestFit="1" customWidth="1"/>
    <col min="5" max="5" width="14.5703125" bestFit="1" customWidth="1"/>
    <col min="6" max="6" width="20.7109375" bestFit="1" customWidth="1"/>
    <col min="7" max="7" width="17.85546875" bestFit="1" customWidth="1"/>
  </cols>
  <sheetData>
    <row r="1" spans="1:7" s="126" customFormat="1">
      <c r="A1" s="126" t="s">
        <v>182</v>
      </c>
    </row>
    <row r="2" spans="1:7" s="126" customFormat="1"/>
    <row r="3" spans="1:7" ht="15.75" thickBot="1">
      <c r="A3" s="126" t="s">
        <v>1</v>
      </c>
      <c r="B3" s="126"/>
      <c r="C3" s="126"/>
      <c r="D3" s="126"/>
      <c r="E3" s="126"/>
      <c r="F3" s="126"/>
      <c r="G3" s="126"/>
    </row>
    <row r="4" spans="1:7">
      <c r="A4" s="126" t="s">
        <v>143</v>
      </c>
      <c r="B4" s="93"/>
      <c r="C4" s="243" t="s">
        <v>123</v>
      </c>
      <c r="D4" s="243"/>
      <c r="E4" s="93"/>
      <c r="F4" s="90" t="s">
        <v>119</v>
      </c>
      <c r="G4" s="66"/>
    </row>
    <row r="5" spans="1:7" ht="15.75" thickBot="1">
      <c r="A5" s="126"/>
      <c r="B5" s="163" t="s">
        <v>23</v>
      </c>
      <c r="C5" s="168" t="s">
        <v>9</v>
      </c>
      <c r="D5" s="168" t="s">
        <v>24</v>
      </c>
      <c r="E5" s="163" t="s">
        <v>23</v>
      </c>
      <c r="F5" s="203" t="s">
        <v>9</v>
      </c>
      <c r="G5" s="169" t="s">
        <v>24</v>
      </c>
    </row>
    <row r="6" spans="1:7">
      <c r="A6" s="126"/>
      <c r="B6" s="93">
        <v>122833</v>
      </c>
      <c r="C6" s="170">
        <v>0.13306233333333317</v>
      </c>
      <c r="D6" s="170">
        <v>2.4705029999999999</v>
      </c>
      <c r="E6" s="93">
        <v>113384</v>
      </c>
      <c r="F6" s="204">
        <v>0.18441333333333176</v>
      </c>
      <c r="G6" s="171">
        <v>2.984919333333333</v>
      </c>
    </row>
    <row r="7" spans="1:7">
      <c r="A7" s="126"/>
      <c r="B7" s="163">
        <v>125477</v>
      </c>
      <c r="C7" s="88">
        <v>1.1924800000000007</v>
      </c>
      <c r="D7" s="88">
        <v>1.091118666666667</v>
      </c>
      <c r="E7" s="163">
        <v>113383</v>
      </c>
      <c r="F7" s="82">
        <v>1.1434603333333326</v>
      </c>
      <c r="G7" s="83">
        <v>15.010779999999999</v>
      </c>
    </row>
    <row r="8" spans="1:7">
      <c r="A8" s="126"/>
      <c r="B8" s="163">
        <v>125482</v>
      </c>
      <c r="C8" s="88">
        <v>0.11029200000000028</v>
      </c>
      <c r="D8" s="88">
        <v>7.3395226666666664</v>
      </c>
      <c r="E8" s="163">
        <v>113373</v>
      </c>
      <c r="F8" s="82">
        <v>4.0574640000000004</v>
      </c>
      <c r="G8" s="83">
        <v>19.806830000000001</v>
      </c>
    </row>
    <row r="9" spans="1:7">
      <c r="A9" s="126"/>
      <c r="B9" s="163">
        <v>107662</v>
      </c>
      <c r="C9" s="88">
        <v>5.0290266666666668</v>
      </c>
      <c r="D9" s="88">
        <v>14.615203666666668</v>
      </c>
      <c r="E9" s="163">
        <v>113380</v>
      </c>
      <c r="F9" s="82">
        <v>3.7777766666666608</v>
      </c>
      <c r="G9" s="83">
        <v>2.9958679999999998</v>
      </c>
    </row>
    <row r="10" spans="1:7">
      <c r="A10" s="126"/>
      <c r="B10" s="163">
        <v>108176</v>
      </c>
      <c r="C10" s="5">
        <v>1.7612206666666674</v>
      </c>
      <c r="D10" s="5">
        <v>10.592871333333335</v>
      </c>
      <c r="E10" s="163">
        <v>935</v>
      </c>
      <c r="F10" s="82">
        <v>3.6553999999998865E-2</v>
      </c>
      <c r="G10" s="83">
        <v>1.7431613333333322</v>
      </c>
    </row>
    <row r="11" spans="1:7">
      <c r="A11" s="126"/>
      <c r="B11" s="163"/>
      <c r="C11" s="5"/>
      <c r="D11" s="5"/>
      <c r="E11" s="163">
        <v>937</v>
      </c>
      <c r="F11" s="36">
        <v>1.1098653333333326</v>
      </c>
      <c r="G11" s="37">
        <v>8.925518666666667</v>
      </c>
    </row>
    <row r="12" spans="1:7" ht="15.75" thickBot="1">
      <c r="A12" s="126"/>
      <c r="B12" s="94"/>
      <c r="C12" s="26"/>
      <c r="D12" s="89"/>
      <c r="E12" s="94">
        <v>113372</v>
      </c>
      <c r="F12" s="10">
        <v>3.4711213333333335</v>
      </c>
      <c r="G12" s="85">
        <v>6.938044333333333</v>
      </c>
    </row>
    <row r="13" spans="1:7">
      <c r="A13" s="126"/>
      <c r="B13" s="5"/>
      <c r="C13" s="5"/>
      <c r="D13" s="16"/>
      <c r="E13" s="5"/>
      <c r="F13" s="5"/>
      <c r="G13" s="16"/>
    </row>
    <row r="15" spans="1:7">
      <c r="A15" s="126" t="s">
        <v>39</v>
      </c>
      <c r="B15" s="126"/>
      <c r="C15" s="78" t="s">
        <v>7</v>
      </c>
      <c r="D15" s="127">
        <v>4.2500000000000003E-2</v>
      </c>
      <c r="E15" s="126"/>
      <c r="F15" s="126"/>
      <c r="G15" s="205">
        <v>3.73E-2</v>
      </c>
    </row>
    <row r="16" spans="1:7">
      <c r="A16" s="126"/>
      <c r="B16" s="126"/>
      <c r="C16" s="126" t="s">
        <v>40</v>
      </c>
      <c r="D16" s="126">
        <v>5</v>
      </c>
      <c r="E16" s="126"/>
      <c r="F16" s="126"/>
      <c r="G16" s="126">
        <v>7</v>
      </c>
    </row>
    <row r="21" spans="7:7">
      <c r="G21">
        <f>_xlfn.T.TEST(F6:F12,G6:G12,1,1)</f>
        <v>1.8638581763818503E-2</v>
      </c>
    </row>
  </sheetData>
  <mergeCells count="1">
    <mergeCell ref="C4:D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3</vt:i4>
      </vt:variant>
    </vt:vector>
  </HeadingPairs>
  <TitlesOfParts>
    <vt:vector size="13" baseType="lpstr">
      <vt:lpstr>Fig1</vt:lpstr>
      <vt:lpstr>Fig2</vt:lpstr>
      <vt:lpstr>Fig3</vt:lpstr>
      <vt:lpstr>Fig4</vt:lpstr>
      <vt:lpstr>Fig5</vt:lpstr>
      <vt:lpstr>Fig7</vt:lpstr>
      <vt:lpstr>Fig8</vt:lpstr>
      <vt:lpstr>Fig9</vt:lpstr>
      <vt:lpstr>Fig10</vt:lpstr>
      <vt:lpstr>SF1</vt:lpstr>
      <vt:lpstr>SF2</vt:lpstr>
      <vt:lpstr>SF3</vt:lpstr>
      <vt:lpstr>SF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ániel Szőke</dc:creator>
  <cp:lastModifiedBy>Kovács Gábor</cp:lastModifiedBy>
  <dcterms:created xsi:type="dcterms:W3CDTF">2019-10-01T12:59:29Z</dcterms:created>
  <dcterms:modified xsi:type="dcterms:W3CDTF">2021-04-29T14:44:06Z</dcterms:modified>
</cp:coreProperties>
</file>